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nni\Desktop\project-macrophage in pad\step 2 model\writeup\iscience\revision\"/>
    </mc:Choice>
  </mc:AlternateContent>
  <xr:revisionPtr revIDLastSave="0" documentId="13_ncr:1_{610FFAA1-8E54-4286-8601-87A5340F295D}" xr6:coauthVersionLast="45" xr6:coauthVersionMax="45" xr10:uidLastSave="{00000000-0000-0000-0000-000000000000}"/>
  <bookViews>
    <workbookView xWindow="-120" yWindow="-120" windowWidth="20730" windowHeight="11160" xr2:uid="{90D20069-1C3F-4871-8B7D-D0C4D2425173}"/>
  </bookViews>
  <sheets>
    <sheet name="All Species ICs and Equations" sheetId="2" r:id="rId1"/>
    <sheet name="Unique Species ICs and Ref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517" uniqueCount="445">
  <si>
    <t>Species Name</t>
  </si>
  <si>
    <t>&lt;10000</t>
  </si>
  <si>
    <t>IFNg</t>
  </si>
  <si>
    <t>&lt;1000</t>
  </si>
  <si>
    <t>25470552, 1374108</t>
  </si>
  <si>
    <t>STAT1</t>
  </si>
  <si>
    <t>SOCS1</t>
  </si>
  <si>
    <t>SOCS3</t>
  </si>
  <si>
    <t>23071691, 19638630</t>
  </si>
  <si>
    <t>&lt;500</t>
  </si>
  <si>
    <t>STAT6</t>
  </si>
  <si>
    <t>IL4R</t>
  </si>
  <si>
    <t>IRF4</t>
  </si>
  <si>
    <t>IL-10</t>
  </si>
  <si>
    <t>11823533, 21753147, 21041726, 11895951</t>
  </si>
  <si>
    <t>&lt;3000</t>
  </si>
  <si>
    <t>mPTEN</t>
  </si>
  <si>
    <t>21593866, 24299736</t>
  </si>
  <si>
    <t>&lt;30</t>
  </si>
  <si>
    <t>&lt;2000</t>
  </si>
  <si>
    <t>assumed</t>
  </si>
  <si>
    <t>160-640</t>
  </si>
  <si>
    <t>26857615, 21636855</t>
  </si>
  <si>
    <t>below detection limit, 25643352</t>
  </si>
  <si>
    <t>mIRF9</t>
  </si>
  <si>
    <t>&lt;600</t>
  </si>
  <si>
    <t>mCXCL10</t>
  </si>
  <si>
    <t>28981707, 25470552</t>
  </si>
  <si>
    <t>mIL10</t>
  </si>
  <si>
    <t>10-1000</t>
  </si>
  <si>
    <t>TNFR</t>
  </si>
  <si>
    <t>2170559, 25470552</t>
  </si>
  <si>
    <t>p38</t>
  </si>
  <si>
    <t>29263797 , 25470552</t>
  </si>
  <si>
    <t>p65</t>
  </si>
  <si>
    <t>p50</t>
  </si>
  <si>
    <t xml:space="preserve"> 28298525, 25320279</t>
  </si>
  <si>
    <t>VEGF</t>
  </si>
  <si>
    <t xml:space="preserve"> (v72 - v199)</t>
  </si>
  <si>
    <t xml:space="preserve"> (-v1 + v73)</t>
  </si>
  <si>
    <t xml:space="preserve"> (-v1 + v39)</t>
  </si>
  <si>
    <t xml:space="preserve"> (v1 - v2 - v11 - v18 + v42)</t>
  </si>
  <si>
    <t xml:space="preserve"> (v2 - v3 + v4 - v12)</t>
  </si>
  <si>
    <t xml:space="preserve"> (-v3 + v9 + v7 - v158 + v159)</t>
  </si>
  <si>
    <t xml:space="preserve"> (v3 - v4)</t>
  </si>
  <si>
    <t xml:space="preserve"> (v4 - 2*v5 - v7 - v131)</t>
  </si>
  <si>
    <t xml:space="preserve"> (v5 - v6 - v14)</t>
  </si>
  <si>
    <t xml:space="preserve"> (v6 - v10 - v16)</t>
  </si>
  <si>
    <t xml:space="preserve"> (v10 - v8 + v117)</t>
  </si>
  <si>
    <t xml:space="preserve"> (2*v8 - v9 + v133)</t>
  </si>
  <si>
    <t xml:space="preserve"> (-v11 - v32 + v66 - v101 + v107 - v110 + v111 + v116 + v135 - v151 + v152)</t>
  </si>
  <si>
    <t xml:space="preserve"> (v11 - v13 - v116)</t>
  </si>
  <si>
    <t xml:space="preserve"> (v12 - v21 - v82 + v115 + v116)</t>
  </si>
  <si>
    <t xml:space="preserve"> (v13 + v41 - v66 + v153)</t>
  </si>
  <si>
    <t xml:space="preserve"> (-v14 + v67 - v89 - v124)</t>
  </si>
  <si>
    <t xml:space="preserve"> (-v16 + v117 + v124)</t>
  </si>
  <si>
    <t xml:space="preserve"> (v14 - v15)</t>
  </si>
  <si>
    <t xml:space="preserve"> (v15 + v16 - v117)</t>
  </si>
  <si>
    <t xml:space="preserve"> (-v18 + v20 - v35 + v37 - v100 + v109 - v112 + v113 + v115)</t>
  </si>
  <si>
    <t xml:space="preserve"> (v18 - v19 - v115)</t>
  </si>
  <si>
    <t xml:space="preserve"> (v19 + v36 - v37)</t>
  </si>
  <si>
    <t xml:space="preserve"> (-v22 + v104)</t>
  </si>
  <si>
    <t xml:space="preserve"> (-v22 + v40)</t>
  </si>
  <si>
    <t xml:space="preserve"> (v22 - v102 - v110 - v112)</t>
  </si>
  <si>
    <t xml:space="preserve"> (-v23 + v102)</t>
  </si>
  <si>
    <t xml:space="preserve"> (-v24 + v26 + v31)</t>
  </si>
  <si>
    <t xml:space="preserve"> (v24 - v25)</t>
  </si>
  <si>
    <t xml:space="preserve"> (v25 - v26 - 2*v27)</t>
  </si>
  <si>
    <t xml:space="preserve"> (v27 - v28)</t>
  </si>
  <si>
    <t xml:space="preserve"> (v28 - v29)</t>
  </si>
  <si>
    <t xml:space="preserve"> (v29 - v30)</t>
  </si>
  <si>
    <t xml:space="preserve"> (2*v30 - v31)</t>
  </si>
  <si>
    <t xml:space="preserve"> (v32 - v41 - v107)</t>
  </si>
  <si>
    <t xml:space="preserve"> (-v34 - v83 + v103 + v107 + v108 + v109 + v111 + v113)</t>
  </si>
  <si>
    <t xml:space="preserve"> (v35 - v36 - v109)</t>
  </si>
  <si>
    <t xml:space="preserve"> (v49 - v93)</t>
  </si>
  <si>
    <t xml:space="preserve"> (v38 - v84)</t>
  </si>
  <si>
    <t xml:space="preserve"> (-v144 + v156)</t>
  </si>
  <si>
    <t xml:space="preserve"> (v12 - v39 - v40 - v42 - v43 + v86 - v87 + v103 + v107 + v109 + v111 + v113 + v115 + v116 - v143 + v148 + v152 - v154)</t>
  </si>
  <si>
    <t xml:space="preserve"> (-v39 + v80 - v81 + v82)</t>
  </si>
  <si>
    <t xml:space="preserve"> (v13 + v19 - v42)</t>
  </si>
  <si>
    <t xml:space="preserve"> (-v33 - v40 + v83 + v119)</t>
  </si>
  <si>
    <t xml:space="preserve"> (v36 + v41 - v43 - v108)</t>
  </si>
  <si>
    <t xml:space="preserve"> (v45 - v98)</t>
  </si>
  <si>
    <t xml:space="preserve"> (v48 - v50 + v51 - v92)</t>
  </si>
  <si>
    <t xml:space="preserve"> (-v50 + v71 - v91)</t>
  </si>
  <si>
    <t xml:space="preserve"> (v50 - v51)</t>
  </si>
  <si>
    <t xml:space="preserve"> (v53 - v99)</t>
  </si>
  <si>
    <t xml:space="preserve"> (-v68 + v69 + v79 - v90)</t>
  </si>
  <si>
    <t xml:space="preserve"> (v54 - v59 - v63 + v76)</t>
  </si>
  <si>
    <t xml:space="preserve"> (v55 - v58 - v64 + v77)</t>
  </si>
  <si>
    <t xml:space="preserve"> (v56 - v57 - v105 + v106)</t>
  </si>
  <si>
    <t xml:space="preserve"> (v57 - v106 - v114)</t>
  </si>
  <si>
    <t xml:space="preserve"> (-v60 - v61)</t>
  </si>
  <si>
    <t xml:space="preserve"> (v58 - v60)</t>
  </si>
  <si>
    <t xml:space="preserve"> (v59 - v61)</t>
  </si>
  <si>
    <t xml:space="preserve"> (v60)</t>
  </si>
  <si>
    <t xml:space="preserve"> (v61)</t>
  </si>
  <si>
    <t xml:space="preserve"> (v52 - v85)</t>
  </si>
  <si>
    <t xml:space="preserve"> (v74 - v75 - v94)</t>
  </si>
  <si>
    <t xml:space="preserve"> (v62 - v63 - v64)</t>
  </si>
  <si>
    <t xml:space="preserve"> (v63 - v65 - v76)</t>
  </si>
  <si>
    <t xml:space="preserve"> (v64 - v77 - v78)</t>
  </si>
  <si>
    <t xml:space="preserve"> (v118 - v170)</t>
  </si>
  <si>
    <t xml:space="preserve"> (v47 - v96)</t>
  </si>
  <si>
    <t xml:space="preserve"> (-v68 + v70 - v88)</t>
  </si>
  <si>
    <t xml:space="preserve"> (v68 - v69)</t>
  </si>
  <si>
    <t xml:space="preserve"> (v46 - v97)</t>
  </si>
  <si>
    <t xml:space="preserve"> (-v62 + v63 + v64 + v94)</t>
  </si>
  <si>
    <t xml:space="preserve"> (v17 - v95)</t>
  </si>
  <si>
    <t xml:space="preserve"> (v23 - v24 + v25 - v32 - v35 + v43 - v103)</t>
  </si>
  <si>
    <t xml:space="preserve"> (v110 - v111)</t>
  </si>
  <si>
    <t xml:space="preserve"> (v112 - v113)</t>
  </si>
  <si>
    <t xml:space="preserve"> (v120 - v121)</t>
  </si>
  <si>
    <t xml:space="preserve"> (v122 - v123)</t>
  </si>
  <si>
    <t xml:space="preserve"> (v129 + v127 - v134 - v146 - v207)</t>
  </si>
  <si>
    <t xml:space="preserve"> (-2*v125 - v127 - v131 + v134 + v147 + v208)</t>
  </si>
  <si>
    <t xml:space="preserve"> (v125 - v126)</t>
  </si>
  <si>
    <t xml:space="preserve"> (v126 - v130)</t>
  </si>
  <si>
    <t xml:space="preserve"> (v130 - v128)</t>
  </si>
  <si>
    <t xml:space="preserve"> (2*v128 - v129 + v133)</t>
  </si>
  <si>
    <t xml:space="preserve"> (v131 - v132)</t>
  </si>
  <si>
    <t xml:space="preserve"> (v132 - v133)</t>
  </si>
  <si>
    <t xml:space="preserve"> (-v136 + v137)</t>
  </si>
  <si>
    <t xml:space="preserve"> (v136 - v137)</t>
  </si>
  <si>
    <t xml:space="preserve"> (-v138 + v140)</t>
  </si>
  <si>
    <t xml:space="preserve"> (-v139 + v141)</t>
  </si>
  <si>
    <t xml:space="preserve"> (v138 - v140)</t>
  </si>
  <si>
    <t xml:space="preserve"> (v139 - v141)</t>
  </si>
  <si>
    <t xml:space="preserve"> (v142 - v143 + v149 - v155)</t>
  </si>
  <si>
    <t xml:space="preserve"> (v143 - v144 + v154)</t>
  </si>
  <si>
    <t xml:space="preserve"> (v144 - v145 - v151)</t>
  </si>
  <si>
    <t xml:space="preserve"> (v145 - v146 + v147 - v148)</t>
  </si>
  <si>
    <t xml:space="preserve"> (v146 - v147)</t>
  </si>
  <si>
    <t xml:space="preserve"> (v148 - v149 - v150 + v152)</t>
  </si>
  <si>
    <t xml:space="preserve"> (v151 - v152 - v153)</t>
  </si>
  <si>
    <t xml:space="preserve"> (v153 - v154)</t>
  </si>
  <si>
    <t xml:space="preserve"> (v44 - v157)</t>
  </si>
  <si>
    <t xml:space="preserve"> (-v161 + v163)</t>
  </si>
  <si>
    <t xml:space="preserve"> (v160 - v162 - v163)</t>
  </si>
  <si>
    <t xml:space="preserve"> (v164 - v165 - v166)</t>
  </si>
  <si>
    <t xml:space="preserve"> (v166 - v167)</t>
  </si>
  <si>
    <t xml:space="preserve"> (-v168 + v169)</t>
  </si>
  <si>
    <t xml:space="preserve"> (-v170 + v173 - v174 + v180)</t>
  </si>
  <si>
    <t xml:space="preserve"> (v170 - v171)</t>
  </si>
  <si>
    <t xml:space="preserve"> (v171 - v172 - v173)</t>
  </si>
  <si>
    <t xml:space="preserve"> (-v175 + v176 - v177 + v179)</t>
  </si>
  <si>
    <t xml:space="preserve"> (v175 - v178 - v179)</t>
  </si>
  <si>
    <t xml:space="preserve"> (v237 - v238)</t>
  </si>
  <si>
    <t xml:space="preserve"> (-v181 + v182)</t>
  </si>
  <si>
    <t xml:space="preserve"> (v181 - v182)</t>
  </si>
  <si>
    <t xml:space="preserve"> (-v183 + v184 + v188)</t>
  </si>
  <si>
    <t xml:space="preserve"> (v183 - v184 - v185)</t>
  </si>
  <si>
    <t xml:space="preserve"> (v185 - v188)</t>
  </si>
  <si>
    <t xml:space="preserve"> (-v186 + v187 + v193)</t>
  </si>
  <si>
    <t xml:space="preserve"> (v186 - v187 - v194)</t>
  </si>
  <si>
    <t xml:space="preserve"> (-v189 + v190 + v191 - v192)</t>
  </si>
  <si>
    <t xml:space="preserve"> (v189 - v190)</t>
  </si>
  <si>
    <t xml:space="preserve"> (-v193 + v194)</t>
  </si>
  <si>
    <t xml:space="preserve"> (-v195 + v197 + v198)</t>
  </si>
  <si>
    <t xml:space="preserve"> (v195 - v196 - v198)</t>
  </si>
  <si>
    <t xml:space="preserve"> (v196 - v197)</t>
  </si>
  <si>
    <t xml:space="preserve"> (-v199 + v203 - v205 + v209 - v210)</t>
  </si>
  <si>
    <t xml:space="preserve"> (v199 - v200)</t>
  </si>
  <si>
    <t xml:space="preserve"> (v200 - v201 - v207 + v208)</t>
  </si>
  <si>
    <t xml:space="preserve"> (v201 - v202 - v203 + v206)</t>
  </si>
  <si>
    <t xml:space="preserve"> (v204 - v205)</t>
  </si>
  <si>
    <t xml:space="preserve"> (v205 - v206)</t>
  </si>
  <si>
    <t xml:space="preserve"> (v207 - v208)</t>
  </si>
  <si>
    <t xml:space="preserve"> (v211 - v213 - v215)</t>
  </si>
  <si>
    <t xml:space="preserve"> (v212 - v214 - v215 + v225)</t>
  </si>
  <si>
    <t xml:space="preserve"> (v215 - v216 - v219 + v222)</t>
  </si>
  <si>
    <t xml:space="preserve"> (-v218 + v219 - v224)</t>
  </si>
  <si>
    <t xml:space="preserve"> (-v218 + v220)</t>
  </si>
  <si>
    <t xml:space="preserve"> (v218 - v217)</t>
  </si>
  <si>
    <t xml:space="preserve"> (v217 + v216 - v222)</t>
  </si>
  <si>
    <t xml:space="preserve"> (-v216 - v220 + v221 - v226)</t>
  </si>
  <si>
    <t xml:space="preserve"> (v222 - v223)</t>
  </si>
  <si>
    <t xml:space="preserve"> (v224 - v225)</t>
  </si>
  <si>
    <t xml:space="preserve"> (-v227 + v228)</t>
  </si>
  <si>
    <t xml:space="preserve"> (v227 - v228)</t>
  </si>
  <si>
    <t xml:space="preserve"> (-v229 + v230)</t>
  </si>
  <si>
    <t xml:space="preserve"> (-v231 + v232)</t>
  </si>
  <si>
    <t xml:space="preserve"> (v231 - v232)</t>
  </si>
  <si>
    <t xml:space="preserve"> (v233 - v234)</t>
  </si>
  <si>
    <t xml:space="preserve"> (v235 - v236)</t>
  </si>
  <si>
    <t xml:space="preserve"> (-v235 + v236)</t>
  </si>
  <si>
    <t xml:space="preserve"> (v239 - v242)</t>
  </si>
  <si>
    <t xml:space="preserve"> (v240 - v241 - v242 + v245 - v250)</t>
  </si>
  <si>
    <t xml:space="preserve"> (v242 - v243)</t>
  </si>
  <si>
    <t xml:space="preserve"> (v246 - v247 - v255 + v256)</t>
  </si>
  <si>
    <t xml:space="preserve"> (v243 - v244 - v245)</t>
  </si>
  <si>
    <t xml:space="preserve"> (-v248 + v249)</t>
  </si>
  <si>
    <t xml:space="preserve"> (v253 - v254)</t>
  </si>
  <si>
    <t xml:space="preserve"> (-v253 + v254)</t>
  </si>
  <si>
    <t xml:space="preserve"> (v248 - v249)</t>
  </si>
  <si>
    <t xml:space="preserve"> (-v250 + v251 - v252)</t>
  </si>
  <si>
    <t xml:space="preserve"> (v250)</t>
  </si>
  <si>
    <t xml:space="preserve"> (v255 - v256)</t>
  </si>
  <si>
    <t xml:space="preserve"> (-v257 + v258)</t>
  </si>
  <si>
    <t xml:space="preserve"> (v257 - v258)</t>
  </si>
  <si>
    <t xml:space="preserve"> V165a  </t>
  </si>
  <si>
    <t xml:space="preserve"> IFNG  </t>
  </si>
  <si>
    <t xml:space="preserve"> STAT1  </t>
  </si>
  <si>
    <t xml:space="preserve"> pSTAT1  </t>
  </si>
  <si>
    <t xml:space="preserve"> pSTAT1D  </t>
  </si>
  <si>
    <t xml:space="preserve"> pSTAT1D_n  </t>
  </si>
  <si>
    <t xml:space="preserve"> STAT1D_n  </t>
  </si>
  <si>
    <t xml:space="preserve"> STAT1_n  </t>
  </si>
  <si>
    <t xml:space="preserve"> SOCS1  </t>
  </si>
  <si>
    <t xml:space="preserve"> IRF9  </t>
  </si>
  <si>
    <t xml:space="preserve"> IRF9_n  </t>
  </si>
  <si>
    <t xml:space="preserve"> SOCS3  </t>
  </si>
  <si>
    <t xml:space="preserve"> IL4  </t>
  </si>
  <si>
    <t xml:space="preserve"> STAT6  </t>
  </si>
  <si>
    <t xml:space="preserve"> pSTAT6  </t>
  </si>
  <si>
    <t xml:space="preserve"> pSTAT6D  </t>
  </si>
  <si>
    <t xml:space="preserve"> pSTAT6D_n  </t>
  </si>
  <si>
    <t xml:space="preserve"> STAT6D_n  </t>
  </si>
  <si>
    <t xml:space="preserve"> STAT6_n  </t>
  </si>
  <si>
    <t xml:space="preserve"> PTEN  </t>
  </si>
  <si>
    <t xml:space="preserve"> IRF4  </t>
  </si>
  <si>
    <t xml:space="preserve"> IL10  </t>
  </si>
  <si>
    <t xml:space="preserve"> JAK  </t>
  </si>
  <si>
    <t xml:space="preserve"> IFNGR  </t>
  </si>
  <si>
    <t xml:space="preserve"> IL4R  </t>
  </si>
  <si>
    <t xml:space="preserve"> ARG1  </t>
  </si>
  <si>
    <t xml:space="preserve"> m3473b  </t>
  </si>
  <si>
    <t xml:space="preserve"> mPTEN  </t>
  </si>
  <si>
    <t xml:space="preserve"> iNOS  </t>
  </si>
  <si>
    <t xml:space="preserve"> m93  </t>
  </si>
  <si>
    <t xml:space="preserve"> HIF1a  </t>
  </si>
  <si>
    <t xml:space="preserve"> HIF2a  </t>
  </si>
  <si>
    <t xml:space="preserve"> PPARG  </t>
  </si>
  <si>
    <t xml:space="preserve"> aPPARG  </t>
  </si>
  <si>
    <t xml:space="preserve"> HIF1b_n  </t>
  </si>
  <si>
    <t xml:space="preserve"> HIF2a_n  </t>
  </si>
  <si>
    <t xml:space="preserve"> HIF1a_n  </t>
  </si>
  <si>
    <t xml:space="preserve"> IRF1  </t>
  </si>
  <si>
    <t xml:space="preserve"> PHD  </t>
  </si>
  <si>
    <t xml:space="preserve"> HIF1a_OH  </t>
  </si>
  <si>
    <t xml:space="preserve"> HIF2a_OH  </t>
  </si>
  <si>
    <t xml:space="preserve"> TNFa  </t>
  </si>
  <si>
    <t xml:space="preserve"> CXCL9  </t>
  </si>
  <si>
    <t xml:space="preserve"> mIRF9  </t>
  </si>
  <si>
    <t xml:space="preserve"> IL12  </t>
  </si>
  <si>
    <t xml:space="preserve"> aPHD  </t>
  </si>
  <si>
    <t xml:space="preserve"> mCXCL10  </t>
  </si>
  <si>
    <t xml:space="preserve"> IRG1  </t>
  </si>
  <si>
    <t xml:space="preserve"> Itaconate  </t>
  </si>
  <si>
    <t xml:space="preserve"> STAT3  </t>
  </si>
  <si>
    <t xml:space="preserve"> pSTAT3  </t>
  </si>
  <si>
    <t xml:space="preserve"> pSTAT3D  </t>
  </si>
  <si>
    <t xml:space="preserve"> pSTAT3D_n  </t>
  </si>
  <si>
    <t xml:space="preserve"> STAT3D_n  </t>
  </si>
  <si>
    <t xml:space="preserve"> STAT3_n  </t>
  </si>
  <si>
    <t xml:space="preserve"> PI3K  </t>
  </si>
  <si>
    <t xml:space="preserve"> pPI3K  </t>
  </si>
  <si>
    <t xml:space="preserve"> AKT1  </t>
  </si>
  <si>
    <t xml:space="preserve"> AKT2  </t>
  </si>
  <si>
    <t xml:space="preserve"> pAKT1  </t>
  </si>
  <si>
    <t xml:space="preserve"> pAKT2  </t>
  </si>
  <si>
    <t xml:space="preserve"> IL10R  </t>
  </si>
  <si>
    <t xml:space="preserve"> mIL10  </t>
  </si>
  <si>
    <t xml:space="preserve"> m146b  </t>
  </si>
  <si>
    <t xml:space="preserve"> m155  </t>
  </si>
  <si>
    <t xml:space="preserve"> CEBPB  </t>
  </si>
  <si>
    <t xml:space="preserve"> TNFR  </t>
  </si>
  <si>
    <t xml:space="preserve"> RIP1  </t>
  </si>
  <si>
    <t xml:space="preserve"> aRIP1  </t>
  </si>
  <si>
    <t xml:space="preserve"> A20  </t>
  </si>
  <si>
    <t xml:space="preserve"> TAK1  </t>
  </si>
  <si>
    <t xml:space="preserve"> pTAK1  </t>
  </si>
  <si>
    <t xml:space="preserve"> p38  </t>
  </si>
  <si>
    <t xml:space="preserve"> pp38  </t>
  </si>
  <si>
    <t xml:space="preserve"> pp38_n  </t>
  </si>
  <si>
    <t xml:space="preserve"> JNK  </t>
  </si>
  <si>
    <t xml:space="preserve"> pJNK  </t>
  </si>
  <si>
    <t xml:space="preserve"> IKK  </t>
  </si>
  <si>
    <t xml:space="preserve"> pIKK  </t>
  </si>
  <si>
    <t xml:space="preserve"> pJNK_n  </t>
  </si>
  <si>
    <t xml:space="preserve"> ERK  </t>
  </si>
  <si>
    <t xml:space="preserve"> pERK  </t>
  </si>
  <si>
    <t xml:space="preserve"> pERK_n  </t>
  </si>
  <si>
    <t xml:space="preserve"> VEGFR1  </t>
  </si>
  <si>
    <t xml:space="preserve"> V165b  </t>
  </si>
  <si>
    <t xml:space="preserve"> p65  </t>
  </si>
  <si>
    <t xml:space="preserve"> p50  </t>
  </si>
  <si>
    <t xml:space="preserve"> NFKB  </t>
  </si>
  <si>
    <t xml:space="preserve"> NFKB_n  </t>
  </si>
  <si>
    <t xml:space="preserve"> IKB_n  </t>
  </si>
  <si>
    <t xml:space="preserve"> IKB  </t>
  </si>
  <si>
    <t xml:space="preserve"> pIKB  </t>
  </si>
  <si>
    <t xml:space="preserve"> p50_n  </t>
  </si>
  <si>
    <t xml:space="preserve"> CREB  </t>
  </si>
  <si>
    <t xml:space="preserve"> pCREB  </t>
  </si>
  <si>
    <t xml:space="preserve"> AP1_n  </t>
  </si>
  <si>
    <t xml:space="preserve"> INT1  </t>
  </si>
  <si>
    <t xml:space="preserve"> aINT1  </t>
  </si>
  <si>
    <t xml:space="preserve"> EGR2  </t>
  </si>
  <si>
    <t xml:space="preserve"> INT2  </t>
  </si>
  <si>
    <t xml:space="preserve"> aINT2  </t>
  </si>
  <si>
    <t xml:space="preserve"> IL1b  </t>
  </si>
  <si>
    <t xml:space="preserve"> IL1R  </t>
  </si>
  <si>
    <t xml:space="preserve"> IRAK4  </t>
  </si>
  <si>
    <t xml:space="preserve"> TRAF6  </t>
  </si>
  <si>
    <t xml:space="preserve"> IRF5  </t>
  </si>
  <si>
    <t xml:space="preserve"> aIRF5  </t>
  </si>
  <si>
    <t xml:space="preserve"> aTRAF6  </t>
  </si>
  <si>
    <t xml:space="preserve"> IL1Ra  </t>
  </si>
  <si>
    <t xml:space="preserve"> pIRAK4  </t>
  </si>
  <si>
    <t xml:space="preserve"> GSK3b  </t>
  </si>
  <si>
    <t xml:space="preserve"> pGSK3b  </t>
  </si>
  <si>
    <t xml:space="preserve"> IFNGR/JAK  </t>
  </si>
  <si>
    <t xml:space="preserve"> IFNG/R/JAK  </t>
  </si>
  <si>
    <t xml:space="preserve"> pIFNG/R/JAK  </t>
  </si>
  <si>
    <t xml:space="preserve"> pIFNG/R/JAK/STAT1  </t>
  </si>
  <si>
    <t xml:space="preserve"> IFNG/R/JAK/SOCS1  </t>
  </si>
  <si>
    <t xml:space="preserve"> IFNG/R_lyso  </t>
  </si>
  <si>
    <t xml:space="preserve"> SOCS1/JAK  </t>
  </si>
  <si>
    <t xml:space="preserve"> pSTAT1D/IRF9  </t>
  </si>
  <si>
    <t xml:space="preserve"> pSTAT1D/IRF9_n  </t>
  </si>
  <si>
    <t xml:space="preserve"> IFNG/R/JAK/SOCS3  </t>
  </si>
  <si>
    <t xml:space="preserve"> SOCS3/JAK  </t>
  </si>
  <si>
    <t xml:space="preserve"> IL4R/JAK  </t>
  </si>
  <si>
    <t xml:space="preserve"> IL4/R/JAK  </t>
  </si>
  <si>
    <t xml:space="preserve"> pIL4/R/JAK  </t>
  </si>
  <si>
    <t xml:space="preserve"> pIL4/R/JAK/STAT6  </t>
  </si>
  <si>
    <t xml:space="preserve"> IL4/R/JAK/SOCS1_i  </t>
  </si>
  <si>
    <t xml:space="preserve"> IL4/R_lyso  </t>
  </si>
  <si>
    <t xml:space="preserve"> IL4/R/JAK/SOCS3_i  </t>
  </si>
  <si>
    <t xml:space="preserve"> IFNG/R  </t>
  </si>
  <si>
    <t xml:space="preserve"> IL4/R  </t>
  </si>
  <si>
    <t xml:space="preserve"> m3473b/mPTEN  </t>
  </si>
  <si>
    <t xml:space="preserve"> HIF2a/b_n  </t>
  </si>
  <si>
    <t xml:space="preserve"> HIF1a/b_n  </t>
  </si>
  <si>
    <t xml:space="preserve"> O2/aPHD  </t>
  </si>
  <si>
    <t xml:space="preserve"> m93/mIRF9  </t>
  </si>
  <si>
    <t xml:space="preserve"> pIL4/R/JAK_i  </t>
  </si>
  <si>
    <t xml:space="preserve"> IL4/R/JAK/SOCS1  </t>
  </si>
  <si>
    <t xml:space="preserve"> IL4/R/JAK/SOCS3  </t>
  </si>
  <si>
    <t xml:space="preserve"> pSTAT1/3  </t>
  </si>
  <si>
    <t xml:space="preserve"> pSTAT1/3_n  </t>
  </si>
  <si>
    <t xml:space="preserve"> IL10R/JAK  </t>
  </si>
  <si>
    <t xml:space="preserve"> IL10/R/JAK  </t>
  </si>
  <si>
    <t xml:space="preserve"> pIL10/R/JAK  </t>
  </si>
  <si>
    <t xml:space="preserve"> pIL10/R/JAK/STAT3  </t>
  </si>
  <si>
    <t xml:space="preserve"> IL10/R_lyso  </t>
  </si>
  <si>
    <t xml:space="preserve"> IL10/R/JAK/SOCS1  </t>
  </si>
  <si>
    <t xml:space="preserve"> IL10/R  </t>
  </si>
  <si>
    <t xml:space="preserve"> pre-m146b  </t>
  </si>
  <si>
    <t xml:space="preserve"> pre-m155  </t>
  </si>
  <si>
    <t xml:space="preserve"> TNFa/R  </t>
  </si>
  <si>
    <t xml:space="preserve"> TNFa/R_lyso  </t>
  </si>
  <si>
    <t xml:space="preserve"> V165a/R1  </t>
  </si>
  <si>
    <t xml:space="preserve"> pV165a/R1  </t>
  </si>
  <si>
    <t xml:space="preserve"> V165/R1_lyso  </t>
  </si>
  <si>
    <t xml:space="preserve"> V165b/R1  </t>
  </si>
  <si>
    <t xml:space="preserve"> pV165a/R1/STAT3  </t>
  </si>
  <si>
    <t xml:space="preserve"> IKB/NFKB_n  </t>
  </si>
  <si>
    <t xml:space="preserve"> IKB/NFKB  </t>
  </si>
  <si>
    <t xml:space="preserve"> IL1b/R  </t>
  </si>
  <si>
    <t xml:space="preserve"> IL1b/R_lyso  </t>
  </si>
  <si>
    <t xml:space="preserve"> IL1Ra/R  </t>
  </si>
  <si>
    <t>IRF9T</t>
  </si>
  <si>
    <t>pAKT_t</t>
  </si>
  <si>
    <t xml:space="preserve"> O2</t>
  </si>
  <si>
    <t xml:space="preserve"> Unchanged</t>
  </si>
  <si>
    <t xml:space="preserve"> Equals the sum of all IRF9 proteins</t>
  </si>
  <si>
    <t xml:space="preserve"> Equals the sum of pAKT1 and pAKT2</t>
  </si>
  <si>
    <t>Initial Condition (copy numbers, rounded to the nearest integer)</t>
  </si>
  <si>
    <t>Equations (dx/dt=, the 'v's correspond to the reaction fluxes in Table S1)</t>
  </si>
  <si>
    <t>JAK</t>
  </si>
  <si>
    <t>IFNGR</t>
  </si>
  <si>
    <t>IRF9</t>
  </si>
  <si>
    <t>IL-4</t>
  </si>
  <si>
    <t>PTEN</t>
  </si>
  <si>
    <t>ARG1</t>
  </si>
  <si>
    <t>miR3473b</t>
  </si>
  <si>
    <t>mRNA</t>
  </si>
  <si>
    <t>miR93</t>
  </si>
  <si>
    <t>iNOS</t>
  </si>
  <si>
    <t>HIF1a</t>
  </si>
  <si>
    <t>HIF2a</t>
  </si>
  <si>
    <t>HIF1b</t>
  </si>
  <si>
    <t>PPARG</t>
  </si>
  <si>
    <t>IRF1</t>
  </si>
  <si>
    <t>PHD</t>
  </si>
  <si>
    <t>TNFa</t>
  </si>
  <si>
    <t>CXCL9</t>
  </si>
  <si>
    <t>IL-12</t>
  </si>
  <si>
    <t>IRG1</t>
  </si>
  <si>
    <t>Itaconate</t>
  </si>
  <si>
    <t>STAT3</t>
  </si>
  <si>
    <t>PI3K</t>
  </si>
  <si>
    <t>AKT1</t>
  </si>
  <si>
    <t>AKT2</t>
  </si>
  <si>
    <t>IL10R</t>
  </si>
  <si>
    <t>miR146b</t>
  </si>
  <si>
    <t>miR155</t>
  </si>
  <si>
    <t>CEBPB</t>
  </si>
  <si>
    <t>RIP1</t>
  </si>
  <si>
    <t>A20</t>
  </si>
  <si>
    <t>TAK1</t>
  </si>
  <si>
    <t>JNK</t>
  </si>
  <si>
    <t>IKK</t>
  </si>
  <si>
    <t>ERK</t>
  </si>
  <si>
    <t>VEGFR1</t>
  </si>
  <si>
    <t>IKB</t>
  </si>
  <si>
    <t>CREB</t>
  </si>
  <si>
    <t>AP1</t>
  </si>
  <si>
    <t>EGR2</t>
  </si>
  <si>
    <t>IL-1b</t>
  </si>
  <si>
    <t>IRAK4</t>
  </si>
  <si>
    <t>TRAF6</t>
  </si>
  <si>
    <t>IRF5</t>
  </si>
  <si>
    <t>IL-1Ra</t>
  </si>
  <si>
    <t>GSK3b</t>
  </si>
  <si>
    <t>O2</t>
  </si>
  <si>
    <t>Pass Criteria in Optimization</t>
  </si>
  <si>
    <t>Compared to IKKb</t>
  </si>
  <si>
    <t>Assumed</t>
  </si>
  <si>
    <t>N/A</t>
  </si>
  <si>
    <t>Reference Initial Conditions (copy numbers obtained directly from literature or computed from concentrations reported in literature)</t>
  </si>
  <si>
    <t>20952691,  12773701</t>
  </si>
  <si>
    <t>Literature References</t>
  </si>
  <si>
    <t>assumed low levels based on 15474027</t>
  </si>
  <si>
    <t>Jun/Fos level</t>
  </si>
  <si>
    <t>secreted levels</t>
  </si>
  <si>
    <t>Sum of VEGF165a+VEGF165b, secreted levels</t>
  </si>
  <si>
    <t>assuming low levels</t>
  </si>
  <si>
    <t>Compared to PHD2</t>
  </si>
  <si>
    <t>IL1R</t>
  </si>
  <si>
    <t>5000-50000</t>
  </si>
  <si>
    <t>within 0.33x and 3x of reference IC</t>
  </si>
  <si>
    <t>Additional Notes</t>
  </si>
  <si>
    <t>computed for 21% oxygen</t>
  </si>
  <si>
    <t>miRNA, assuming high abundance</t>
  </si>
  <si>
    <t>miRNA, assuming high abundance based on 25092892</t>
  </si>
  <si>
    <t>metabolite</t>
  </si>
  <si>
    <t xml:space="preserve">miRNA, computed assuming 10 pg of RNA per cell </t>
  </si>
  <si>
    <t>miRNA</t>
  </si>
  <si>
    <t>Species Name (protein levels unless noted otherwise)</t>
  </si>
  <si>
    <t>Semi-mechanistic species created in model</t>
  </si>
  <si>
    <t>INT1, IN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11" fontId="0" fillId="0" borderId="0" xfId="0" applyNumberFormat="1" applyAlignment="1">
      <alignment horizontal="right"/>
    </xf>
    <xf numFmtId="0" fontId="1" fillId="0" borderId="0" xfId="0" applyNumberFormat="1" applyFont="1" applyAlignment="1">
      <alignment horizontal="left" wrapText="1"/>
    </xf>
    <xf numFmtId="0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F6E3D-CA15-4126-845F-D58D9AE8D08D}">
  <dimension ref="A1:C167"/>
  <sheetViews>
    <sheetView tabSelected="1" topLeftCell="A58" workbookViewId="0">
      <selection activeCell="B64" sqref="B64"/>
    </sheetView>
  </sheetViews>
  <sheetFormatPr defaultRowHeight="15" x14ac:dyDescent="0.25"/>
  <cols>
    <col min="1" max="1" width="21.28515625" style="3" customWidth="1"/>
    <col min="2" max="2" width="30.28515625" style="12" customWidth="1"/>
    <col min="3" max="3" width="36" style="3" customWidth="1"/>
    <col min="4" max="16384" width="9.140625" style="1"/>
  </cols>
  <sheetData>
    <row r="1" spans="1:3" ht="33" customHeight="1" x14ac:dyDescent="0.25">
      <c r="A1" s="4" t="s">
        <v>0</v>
      </c>
      <c r="B1" s="11" t="s">
        <v>370</v>
      </c>
      <c r="C1" s="2" t="s">
        <v>371</v>
      </c>
    </row>
    <row r="2" spans="1:3" x14ac:dyDescent="0.25">
      <c r="A2" s="3" t="s">
        <v>201</v>
      </c>
      <c r="B2" s="12">
        <v>1200</v>
      </c>
      <c r="C2" s="3" t="s">
        <v>38</v>
      </c>
    </row>
    <row r="3" spans="1:3" x14ac:dyDescent="0.25">
      <c r="A3" s="3" t="s">
        <v>202</v>
      </c>
      <c r="B3" s="12">
        <v>468</v>
      </c>
      <c r="C3" s="3" t="s">
        <v>39</v>
      </c>
    </row>
    <row r="4" spans="1:3" x14ac:dyDescent="0.25">
      <c r="A4" s="3" t="s">
        <v>313</v>
      </c>
      <c r="B4" s="12">
        <v>17784</v>
      </c>
      <c r="C4" s="3" t="s">
        <v>40</v>
      </c>
    </row>
    <row r="5" spans="1:3" x14ac:dyDescent="0.25">
      <c r="A5" s="3" t="s">
        <v>314</v>
      </c>
      <c r="B5" s="12">
        <v>0</v>
      </c>
      <c r="C5" s="3" t="s">
        <v>41</v>
      </c>
    </row>
    <row r="6" spans="1:3" x14ac:dyDescent="0.25">
      <c r="A6" s="3" t="s">
        <v>315</v>
      </c>
      <c r="B6" s="12">
        <v>0</v>
      </c>
      <c r="C6" s="3" t="s">
        <v>42</v>
      </c>
    </row>
    <row r="7" spans="1:3" x14ac:dyDescent="0.25">
      <c r="A7" s="3" t="s">
        <v>203</v>
      </c>
      <c r="B7" s="12">
        <v>552129</v>
      </c>
      <c r="C7" s="3" t="s">
        <v>43</v>
      </c>
    </row>
    <row r="8" spans="1:3" x14ac:dyDescent="0.25">
      <c r="A8" s="3" t="s">
        <v>316</v>
      </c>
      <c r="B8" s="12">
        <v>78</v>
      </c>
      <c r="C8" s="3" t="s">
        <v>44</v>
      </c>
    </row>
    <row r="9" spans="1:3" x14ac:dyDescent="0.25">
      <c r="A9" s="3" t="s">
        <v>204</v>
      </c>
      <c r="B9" s="12">
        <v>28</v>
      </c>
      <c r="C9" s="3" t="s">
        <v>45</v>
      </c>
    </row>
    <row r="10" spans="1:3" x14ac:dyDescent="0.25">
      <c r="A10" s="3" t="s">
        <v>205</v>
      </c>
      <c r="B10" s="12">
        <v>36</v>
      </c>
      <c r="C10" s="3" t="s">
        <v>46</v>
      </c>
    </row>
    <row r="11" spans="1:3" x14ac:dyDescent="0.25">
      <c r="A11" s="3" t="s">
        <v>206</v>
      </c>
      <c r="B11" s="12">
        <v>58</v>
      </c>
      <c r="C11" s="3" t="s">
        <v>47</v>
      </c>
    </row>
    <row r="12" spans="1:3" x14ac:dyDescent="0.25">
      <c r="A12" s="3" t="s">
        <v>207</v>
      </c>
      <c r="B12" s="12">
        <v>36</v>
      </c>
      <c r="C12" s="3" t="s">
        <v>48</v>
      </c>
    </row>
    <row r="13" spans="1:3" x14ac:dyDescent="0.25">
      <c r="A13" s="3" t="s">
        <v>208</v>
      </c>
      <c r="B13" s="12">
        <v>1557</v>
      </c>
      <c r="C13" s="3" t="s">
        <v>49</v>
      </c>
    </row>
    <row r="14" spans="1:3" x14ac:dyDescent="0.25">
      <c r="A14" s="3" t="s">
        <v>209</v>
      </c>
      <c r="B14" s="12">
        <v>5425</v>
      </c>
      <c r="C14" s="3" t="s">
        <v>50</v>
      </c>
    </row>
    <row r="15" spans="1:3" x14ac:dyDescent="0.25">
      <c r="A15" s="3" t="s">
        <v>317</v>
      </c>
      <c r="B15" s="12">
        <v>10</v>
      </c>
      <c r="C15" s="3" t="s">
        <v>51</v>
      </c>
    </row>
    <row r="16" spans="1:3" x14ac:dyDescent="0.25">
      <c r="A16" s="3" t="s">
        <v>318</v>
      </c>
      <c r="B16" s="12">
        <v>1</v>
      </c>
      <c r="C16" s="3" t="s">
        <v>52</v>
      </c>
    </row>
    <row r="17" spans="1:3" x14ac:dyDescent="0.25">
      <c r="A17" s="3" t="s">
        <v>319</v>
      </c>
      <c r="B17" s="12">
        <v>4</v>
      </c>
      <c r="C17" s="3" t="s">
        <v>53</v>
      </c>
    </row>
    <row r="18" spans="1:3" x14ac:dyDescent="0.25">
      <c r="A18" s="3" t="s">
        <v>210</v>
      </c>
      <c r="B18" s="12">
        <v>1589</v>
      </c>
      <c r="C18" s="3" t="s">
        <v>54</v>
      </c>
    </row>
    <row r="19" spans="1:3" x14ac:dyDescent="0.25">
      <c r="A19" s="3" t="s">
        <v>211</v>
      </c>
      <c r="B19" s="12">
        <v>15960</v>
      </c>
      <c r="C19" s="3" t="s">
        <v>55</v>
      </c>
    </row>
    <row r="20" spans="1:3" x14ac:dyDescent="0.25">
      <c r="A20" s="3" t="s">
        <v>320</v>
      </c>
      <c r="B20" s="12">
        <v>7</v>
      </c>
      <c r="C20" s="3" t="s">
        <v>56</v>
      </c>
    </row>
    <row r="21" spans="1:3" x14ac:dyDescent="0.25">
      <c r="A21" s="3" t="s">
        <v>321</v>
      </c>
      <c r="B21" s="12">
        <v>87</v>
      </c>
      <c r="C21" s="3" t="s">
        <v>57</v>
      </c>
    </row>
    <row r="22" spans="1:3" x14ac:dyDescent="0.25">
      <c r="A22" s="3" t="s">
        <v>212</v>
      </c>
      <c r="B22" s="12">
        <v>2830</v>
      </c>
      <c r="C22" s="3" t="s">
        <v>58</v>
      </c>
    </row>
    <row r="23" spans="1:3" x14ac:dyDescent="0.25">
      <c r="A23" s="3" t="s">
        <v>322</v>
      </c>
      <c r="B23" s="12">
        <v>3</v>
      </c>
      <c r="C23" s="3" t="s">
        <v>59</v>
      </c>
    </row>
    <row r="24" spans="1:3" x14ac:dyDescent="0.25">
      <c r="A24" s="3" t="s">
        <v>323</v>
      </c>
      <c r="B24" s="12">
        <v>8</v>
      </c>
      <c r="C24" s="3" t="s">
        <v>60</v>
      </c>
    </row>
    <row r="25" spans="1:3" x14ac:dyDescent="0.25">
      <c r="A25" s="3" t="s">
        <v>213</v>
      </c>
      <c r="B25" s="12">
        <v>26</v>
      </c>
      <c r="C25" s="3" t="s">
        <v>61</v>
      </c>
    </row>
    <row r="26" spans="1:3" x14ac:dyDescent="0.25">
      <c r="A26" s="3" t="s">
        <v>324</v>
      </c>
      <c r="B26" s="12">
        <v>3068</v>
      </c>
      <c r="C26" s="3" t="s">
        <v>62</v>
      </c>
    </row>
    <row r="27" spans="1:3" x14ac:dyDescent="0.25">
      <c r="A27" s="3" t="s">
        <v>325</v>
      </c>
      <c r="B27" s="12">
        <v>0</v>
      </c>
      <c r="C27" s="3" t="s">
        <v>63</v>
      </c>
    </row>
    <row r="28" spans="1:3" x14ac:dyDescent="0.25">
      <c r="A28" s="3" t="s">
        <v>326</v>
      </c>
      <c r="B28" s="12">
        <v>0</v>
      </c>
      <c r="C28" s="3" t="s">
        <v>64</v>
      </c>
    </row>
    <row r="29" spans="1:3" x14ac:dyDescent="0.25">
      <c r="A29" s="3" t="s">
        <v>214</v>
      </c>
      <c r="B29" s="12">
        <v>59952</v>
      </c>
      <c r="C29" s="3" t="s">
        <v>65</v>
      </c>
    </row>
    <row r="30" spans="1:3" x14ac:dyDescent="0.25">
      <c r="A30" s="3" t="s">
        <v>327</v>
      </c>
      <c r="B30" s="12">
        <v>0</v>
      </c>
      <c r="C30" s="3" t="s">
        <v>66</v>
      </c>
    </row>
    <row r="31" spans="1:3" x14ac:dyDescent="0.25">
      <c r="A31" s="3" t="s">
        <v>215</v>
      </c>
      <c r="B31" s="12">
        <v>14</v>
      </c>
      <c r="C31" s="3" t="s">
        <v>67</v>
      </c>
    </row>
    <row r="32" spans="1:3" x14ac:dyDescent="0.25">
      <c r="A32" s="3" t="s">
        <v>216</v>
      </c>
      <c r="B32" s="12">
        <v>0</v>
      </c>
      <c r="C32" s="3" t="s">
        <v>68</v>
      </c>
    </row>
    <row r="33" spans="1:3" x14ac:dyDescent="0.25">
      <c r="A33" s="3" t="s">
        <v>217</v>
      </c>
      <c r="B33" s="12">
        <v>12</v>
      </c>
      <c r="C33" s="3" t="s">
        <v>69</v>
      </c>
    </row>
    <row r="34" spans="1:3" x14ac:dyDescent="0.25">
      <c r="A34" s="3" t="s">
        <v>218</v>
      </c>
      <c r="B34" s="12">
        <v>0</v>
      </c>
      <c r="C34" s="3" t="s">
        <v>70</v>
      </c>
    </row>
    <row r="35" spans="1:3" x14ac:dyDescent="0.25">
      <c r="A35" s="3" t="s">
        <v>219</v>
      </c>
      <c r="B35" s="12">
        <v>5</v>
      </c>
      <c r="C35" s="3" t="s">
        <v>71</v>
      </c>
    </row>
    <row r="36" spans="1:3" x14ac:dyDescent="0.25">
      <c r="A36" s="3" t="s">
        <v>328</v>
      </c>
      <c r="B36" s="12">
        <v>0</v>
      </c>
      <c r="C36" s="3" t="s">
        <v>72</v>
      </c>
    </row>
    <row r="37" spans="1:3" x14ac:dyDescent="0.25">
      <c r="A37" s="3" t="s">
        <v>329</v>
      </c>
      <c r="B37" s="12">
        <v>0</v>
      </c>
      <c r="C37" s="3" t="s">
        <v>73</v>
      </c>
    </row>
    <row r="38" spans="1:3" x14ac:dyDescent="0.25">
      <c r="A38" s="3" t="s">
        <v>330</v>
      </c>
      <c r="B38" s="12">
        <v>0</v>
      </c>
      <c r="C38" s="3" t="s">
        <v>74</v>
      </c>
    </row>
    <row r="39" spans="1:3" x14ac:dyDescent="0.25">
      <c r="A39" s="3" t="s">
        <v>220</v>
      </c>
      <c r="B39" s="12">
        <v>75355</v>
      </c>
      <c r="C39" s="3" t="s">
        <v>75</v>
      </c>
    </row>
    <row r="40" spans="1:3" x14ac:dyDescent="0.25">
      <c r="A40" s="3" t="s">
        <v>221</v>
      </c>
      <c r="B40" s="12">
        <v>18703</v>
      </c>
      <c r="C40" s="3" t="s">
        <v>76</v>
      </c>
    </row>
    <row r="41" spans="1:3" x14ac:dyDescent="0.25">
      <c r="A41" s="3" t="s">
        <v>222</v>
      </c>
      <c r="B41" s="12">
        <v>900</v>
      </c>
      <c r="C41" s="3" t="s">
        <v>77</v>
      </c>
    </row>
    <row r="42" spans="1:3" x14ac:dyDescent="0.25">
      <c r="A42" s="3" t="s">
        <v>223</v>
      </c>
      <c r="B42" s="12">
        <v>99122</v>
      </c>
      <c r="C42" s="3" t="s">
        <v>78</v>
      </c>
    </row>
    <row r="43" spans="1:3" x14ac:dyDescent="0.25">
      <c r="A43" s="3" t="s">
        <v>224</v>
      </c>
      <c r="B43" s="12">
        <v>93</v>
      </c>
      <c r="C43" s="3" t="s">
        <v>79</v>
      </c>
    </row>
    <row r="44" spans="1:3" x14ac:dyDescent="0.25">
      <c r="A44" s="3" t="s">
        <v>331</v>
      </c>
      <c r="B44" s="12">
        <v>1</v>
      </c>
      <c r="C44" s="3" t="s">
        <v>80</v>
      </c>
    </row>
    <row r="45" spans="1:3" x14ac:dyDescent="0.25">
      <c r="A45" s="3" t="s">
        <v>225</v>
      </c>
      <c r="B45" s="12">
        <v>16</v>
      </c>
      <c r="C45" s="3" t="s">
        <v>81</v>
      </c>
    </row>
    <row r="46" spans="1:3" x14ac:dyDescent="0.25">
      <c r="A46" s="3" t="s">
        <v>332</v>
      </c>
      <c r="B46" s="12">
        <v>0</v>
      </c>
      <c r="C46" s="3" t="s">
        <v>82</v>
      </c>
    </row>
    <row r="47" spans="1:3" x14ac:dyDescent="0.25">
      <c r="A47" s="3" t="s">
        <v>226</v>
      </c>
      <c r="B47" s="12">
        <v>1450000</v>
      </c>
      <c r="C47" s="3" t="s">
        <v>83</v>
      </c>
    </row>
    <row r="48" spans="1:3" x14ac:dyDescent="0.25">
      <c r="A48" s="3" t="s">
        <v>227</v>
      </c>
      <c r="B48" s="12">
        <v>477</v>
      </c>
      <c r="C48" s="3" t="s">
        <v>84</v>
      </c>
    </row>
    <row r="49" spans="1:3" x14ac:dyDescent="0.25">
      <c r="A49" s="3" t="s">
        <v>228</v>
      </c>
      <c r="B49" s="12">
        <v>10</v>
      </c>
      <c r="C49" s="3" t="s">
        <v>85</v>
      </c>
    </row>
    <row r="50" spans="1:3" x14ac:dyDescent="0.25">
      <c r="A50" s="3" t="s">
        <v>333</v>
      </c>
      <c r="B50" s="12">
        <v>3</v>
      </c>
      <c r="C50" s="3" t="s">
        <v>86</v>
      </c>
    </row>
    <row r="51" spans="1:3" x14ac:dyDescent="0.25">
      <c r="A51" s="3" t="s">
        <v>229</v>
      </c>
      <c r="B51" s="12">
        <v>880</v>
      </c>
      <c r="C51" s="3" t="s">
        <v>87</v>
      </c>
    </row>
    <row r="52" spans="1:3" x14ac:dyDescent="0.25">
      <c r="A52" s="3" t="s">
        <v>230</v>
      </c>
      <c r="B52" s="12">
        <v>1437</v>
      </c>
      <c r="C52" s="3" t="s">
        <v>88</v>
      </c>
    </row>
    <row r="53" spans="1:3" x14ac:dyDescent="0.25">
      <c r="A53" s="3" t="s">
        <v>231</v>
      </c>
      <c r="B53" s="12">
        <v>1192</v>
      </c>
      <c r="C53" s="3" t="s">
        <v>89</v>
      </c>
    </row>
    <row r="54" spans="1:3" x14ac:dyDescent="0.25">
      <c r="A54" s="3" t="s">
        <v>232</v>
      </c>
      <c r="B54" s="12">
        <v>752</v>
      </c>
      <c r="C54" s="3" t="s">
        <v>90</v>
      </c>
    </row>
    <row r="55" spans="1:3" x14ac:dyDescent="0.25">
      <c r="A55" s="3" t="s">
        <v>233</v>
      </c>
      <c r="B55" s="12">
        <v>1227</v>
      </c>
      <c r="C55" s="3" t="s">
        <v>91</v>
      </c>
    </row>
    <row r="56" spans="1:3" x14ac:dyDescent="0.25">
      <c r="A56" s="3" t="s">
        <v>234</v>
      </c>
      <c r="B56" s="12">
        <v>873</v>
      </c>
      <c r="C56" s="3" t="s">
        <v>92</v>
      </c>
    </row>
    <row r="57" spans="1:3" x14ac:dyDescent="0.25">
      <c r="A57" s="3" t="s">
        <v>235</v>
      </c>
      <c r="B57" s="12">
        <v>14868</v>
      </c>
      <c r="C57" s="3" t="s">
        <v>93</v>
      </c>
    </row>
    <row r="58" spans="1:3" x14ac:dyDescent="0.25">
      <c r="A58" s="3" t="s">
        <v>236</v>
      </c>
      <c r="B58" s="12">
        <v>209</v>
      </c>
      <c r="C58" s="3" t="s">
        <v>94</v>
      </c>
    </row>
    <row r="59" spans="1:3" x14ac:dyDescent="0.25">
      <c r="A59" s="3" t="s">
        <v>237</v>
      </c>
      <c r="B59" s="12">
        <v>331</v>
      </c>
      <c r="C59" s="3" t="s">
        <v>95</v>
      </c>
    </row>
    <row r="60" spans="1:3" x14ac:dyDescent="0.25">
      <c r="A60" s="3" t="s">
        <v>334</v>
      </c>
      <c r="B60" s="12">
        <v>52</v>
      </c>
      <c r="C60" s="3" t="s">
        <v>96</v>
      </c>
    </row>
    <row r="61" spans="1:3" x14ac:dyDescent="0.25">
      <c r="A61" s="3" t="s">
        <v>335</v>
      </c>
      <c r="B61" s="12">
        <v>82</v>
      </c>
      <c r="C61" s="3" t="s">
        <v>97</v>
      </c>
    </row>
    <row r="62" spans="1:3" x14ac:dyDescent="0.25">
      <c r="A62" s="3" t="s">
        <v>238</v>
      </c>
      <c r="B62" s="12">
        <v>997</v>
      </c>
      <c r="C62" s="3" t="s">
        <v>98</v>
      </c>
    </row>
    <row r="63" spans="1:3" x14ac:dyDescent="0.25">
      <c r="A63" s="3" t="s">
        <v>239</v>
      </c>
      <c r="B63" s="12">
        <v>12376</v>
      </c>
      <c r="C63" s="3" t="s">
        <v>99</v>
      </c>
    </row>
    <row r="64" spans="1:3" x14ac:dyDescent="0.25">
      <c r="A64" s="3" t="s">
        <v>366</v>
      </c>
      <c r="B64" s="12">
        <v>120400000</v>
      </c>
      <c r="C64" s="3" t="s">
        <v>367</v>
      </c>
    </row>
    <row r="65" spans="1:3" x14ac:dyDescent="0.25">
      <c r="A65" s="3" t="s">
        <v>336</v>
      </c>
      <c r="B65" s="12">
        <v>1405</v>
      </c>
      <c r="C65" s="3" t="s">
        <v>100</v>
      </c>
    </row>
    <row r="66" spans="1:3" x14ac:dyDescent="0.25">
      <c r="A66" s="3" t="s">
        <v>240</v>
      </c>
      <c r="B66" s="12">
        <v>35</v>
      </c>
      <c r="C66" s="3" t="s">
        <v>101</v>
      </c>
    </row>
    <row r="67" spans="1:3" x14ac:dyDescent="0.25">
      <c r="A67" s="3" t="s">
        <v>241</v>
      </c>
      <c r="B67" s="12">
        <v>8</v>
      </c>
      <c r="C67" s="3" t="s">
        <v>102</v>
      </c>
    </row>
    <row r="68" spans="1:3" x14ac:dyDescent="0.25">
      <c r="A68" s="3" t="s">
        <v>242</v>
      </c>
      <c r="B68" s="12">
        <v>384</v>
      </c>
      <c r="C68" s="3" t="s">
        <v>103</v>
      </c>
    </row>
    <row r="69" spans="1:3" x14ac:dyDescent="0.25">
      <c r="A69" s="3" t="s">
        <v>243</v>
      </c>
      <c r="B69" s="12">
        <v>30</v>
      </c>
      <c r="C69" s="3" t="s">
        <v>104</v>
      </c>
    </row>
    <row r="70" spans="1:3" x14ac:dyDescent="0.25">
      <c r="A70" s="3" t="s">
        <v>244</v>
      </c>
      <c r="B70" s="12">
        <v>5</v>
      </c>
      <c r="C70" s="3" t="s">
        <v>105</v>
      </c>
    </row>
    <row r="71" spans="1:3" x14ac:dyDescent="0.25">
      <c r="A71" s="3" t="s">
        <v>337</v>
      </c>
      <c r="B71" s="12">
        <v>5</v>
      </c>
      <c r="C71" s="3" t="s">
        <v>106</v>
      </c>
    </row>
    <row r="72" spans="1:3" x14ac:dyDescent="0.25">
      <c r="A72" s="3" t="s">
        <v>245</v>
      </c>
      <c r="B72" s="12">
        <v>151</v>
      </c>
      <c r="C72" s="3" t="s">
        <v>107</v>
      </c>
    </row>
    <row r="73" spans="1:3" x14ac:dyDescent="0.25">
      <c r="A73" s="3" t="s">
        <v>246</v>
      </c>
      <c r="B73" s="12">
        <v>17680</v>
      </c>
      <c r="C73" s="3" t="s">
        <v>108</v>
      </c>
    </row>
    <row r="74" spans="1:3" x14ac:dyDescent="0.25">
      <c r="A74" s="3" t="s">
        <v>247</v>
      </c>
      <c r="B74" s="12">
        <v>2</v>
      </c>
      <c r="C74" s="3" t="s">
        <v>109</v>
      </c>
    </row>
    <row r="75" spans="1:3" x14ac:dyDescent="0.25">
      <c r="A75" s="3" t="s">
        <v>338</v>
      </c>
      <c r="B75" s="12">
        <v>0</v>
      </c>
      <c r="C75" s="3" t="s">
        <v>110</v>
      </c>
    </row>
    <row r="76" spans="1:3" x14ac:dyDescent="0.25">
      <c r="A76" s="3" t="s">
        <v>339</v>
      </c>
      <c r="B76" s="12">
        <v>2</v>
      </c>
      <c r="C76" s="3" t="s">
        <v>111</v>
      </c>
    </row>
    <row r="77" spans="1:3" x14ac:dyDescent="0.25">
      <c r="A77" s="3" t="s">
        <v>340</v>
      </c>
      <c r="B77" s="12">
        <v>0</v>
      </c>
      <c r="C77" s="3" t="s">
        <v>112</v>
      </c>
    </row>
    <row r="78" spans="1:3" x14ac:dyDescent="0.25">
      <c r="A78" s="3" t="s">
        <v>248</v>
      </c>
      <c r="B78" s="12">
        <v>2450</v>
      </c>
      <c r="C78" s="3" t="s">
        <v>113</v>
      </c>
    </row>
    <row r="79" spans="1:3" x14ac:dyDescent="0.25">
      <c r="A79" s="3" t="s">
        <v>249</v>
      </c>
      <c r="B79" s="12">
        <v>65000000</v>
      </c>
      <c r="C79" s="3" t="s">
        <v>114</v>
      </c>
    </row>
    <row r="80" spans="1:3" x14ac:dyDescent="0.25">
      <c r="A80" s="3" t="s">
        <v>364</v>
      </c>
      <c r="B80" s="12">
        <v>17649</v>
      </c>
      <c r="C80" s="3" t="s">
        <v>368</v>
      </c>
    </row>
    <row r="81" spans="1:3" x14ac:dyDescent="0.25">
      <c r="A81" s="3" t="s">
        <v>250</v>
      </c>
      <c r="B81" s="12">
        <v>249039</v>
      </c>
      <c r="C81" s="3" t="s">
        <v>115</v>
      </c>
    </row>
    <row r="82" spans="1:3" x14ac:dyDescent="0.25">
      <c r="A82" s="3" t="s">
        <v>251</v>
      </c>
      <c r="B82" s="12">
        <v>6</v>
      </c>
      <c r="C82" s="3" t="s">
        <v>116</v>
      </c>
    </row>
    <row r="83" spans="1:3" x14ac:dyDescent="0.25">
      <c r="A83" s="3" t="s">
        <v>252</v>
      </c>
      <c r="B83" s="12">
        <v>2</v>
      </c>
      <c r="C83" s="3" t="s">
        <v>117</v>
      </c>
    </row>
    <row r="84" spans="1:3" x14ac:dyDescent="0.25">
      <c r="A84" s="3" t="s">
        <v>253</v>
      </c>
      <c r="B84" s="12">
        <v>5</v>
      </c>
      <c r="C84" s="3" t="s">
        <v>118</v>
      </c>
    </row>
    <row r="85" spans="1:3" x14ac:dyDescent="0.25">
      <c r="A85" s="3" t="s">
        <v>254</v>
      </c>
      <c r="B85" s="12">
        <v>2</v>
      </c>
      <c r="C85" s="3" t="s">
        <v>119</v>
      </c>
    </row>
    <row r="86" spans="1:3" x14ac:dyDescent="0.25">
      <c r="A86" s="3" t="s">
        <v>255</v>
      </c>
      <c r="B86" s="12">
        <v>81</v>
      </c>
      <c r="C86" s="3" t="s">
        <v>120</v>
      </c>
    </row>
    <row r="87" spans="1:3" x14ac:dyDescent="0.25">
      <c r="A87" s="3" t="s">
        <v>341</v>
      </c>
      <c r="B87" s="12">
        <v>78</v>
      </c>
      <c r="C87" s="3" t="s">
        <v>121</v>
      </c>
    </row>
    <row r="88" spans="1:3" x14ac:dyDescent="0.25">
      <c r="A88" s="3" t="s">
        <v>342</v>
      </c>
      <c r="B88" s="12">
        <v>775</v>
      </c>
      <c r="C88" s="3" t="s">
        <v>122</v>
      </c>
    </row>
    <row r="89" spans="1:3" x14ac:dyDescent="0.25">
      <c r="A89" s="3" t="s">
        <v>256</v>
      </c>
      <c r="B89" s="12">
        <v>3828</v>
      </c>
      <c r="C89" s="3" t="s">
        <v>123</v>
      </c>
    </row>
    <row r="90" spans="1:3" x14ac:dyDescent="0.25">
      <c r="A90" s="3" t="s">
        <v>257</v>
      </c>
      <c r="B90" s="12">
        <v>173</v>
      </c>
      <c r="C90" s="3" t="s">
        <v>124</v>
      </c>
    </row>
    <row r="91" spans="1:3" x14ac:dyDescent="0.25">
      <c r="A91" s="3" t="s">
        <v>258</v>
      </c>
      <c r="B91" s="12">
        <v>131577</v>
      </c>
      <c r="C91" s="3" t="s">
        <v>125</v>
      </c>
    </row>
    <row r="92" spans="1:3" x14ac:dyDescent="0.25">
      <c r="A92" s="3" t="s">
        <v>259</v>
      </c>
      <c r="B92" s="12">
        <v>43860</v>
      </c>
      <c r="C92" s="3" t="s">
        <v>126</v>
      </c>
    </row>
    <row r="93" spans="1:3" x14ac:dyDescent="0.25">
      <c r="A93" s="3" t="s">
        <v>260</v>
      </c>
      <c r="B93" s="12">
        <v>18424</v>
      </c>
      <c r="C93" s="3" t="s">
        <v>127</v>
      </c>
    </row>
    <row r="94" spans="1:3" x14ac:dyDescent="0.25">
      <c r="A94" s="3" t="s">
        <v>261</v>
      </c>
      <c r="B94" s="12">
        <v>6141</v>
      </c>
      <c r="C94" s="3" t="s">
        <v>128</v>
      </c>
    </row>
    <row r="95" spans="1:3" x14ac:dyDescent="0.25">
      <c r="A95" s="3" t="s">
        <v>262</v>
      </c>
      <c r="B95" s="12">
        <v>4</v>
      </c>
      <c r="C95" s="3" t="s">
        <v>129</v>
      </c>
    </row>
    <row r="96" spans="1:3" x14ac:dyDescent="0.25">
      <c r="A96" s="3" t="s">
        <v>343</v>
      </c>
      <c r="B96" s="12">
        <v>759</v>
      </c>
      <c r="C96" s="3" t="s">
        <v>130</v>
      </c>
    </row>
    <row r="97" spans="1:3" x14ac:dyDescent="0.25">
      <c r="A97" s="3" t="s">
        <v>344</v>
      </c>
      <c r="B97" s="12">
        <v>0</v>
      </c>
      <c r="C97" s="3" t="s">
        <v>131</v>
      </c>
    </row>
    <row r="98" spans="1:3" x14ac:dyDescent="0.25">
      <c r="A98" s="3" t="s">
        <v>345</v>
      </c>
      <c r="B98" s="12">
        <v>0</v>
      </c>
      <c r="C98" s="3" t="s">
        <v>132</v>
      </c>
    </row>
    <row r="99" spans="1:3" x14ac:dyDescent="0.25">
      <c r="A99" s="3" t="s">
        <v>346</v>
      </c>
      <c r="B99" s="12">
        <v>6</v>
      </c>
      <c r="C99" s="3" t="s">
        <v>133</v>
      </c>
    </row>
    <row r="100" spans="1:3" x14ac:dyDescent="0.25">
      <c r="A100" s="3" t="s">
        <v>347</v>
      </c>
      <c r="B100" s="12">
        <v>0</v>
      </c>
      <c r="C100" s="3" t="s">
        <v>134</v>
      </c>
    </row>
    <row r="101" spans="1:3" x14ac:dyDescent="0.25">
      <c r="A101" s="3" t="s">
        <v>348</v>
      </c>
      <c r="B101" s="12">
        <v>1</v>
      </c>
      <c r="C101" s="3" t="s">
        <v>135</v>
      </c>
    </row>
    <row r="102" spans="1:3" x14ac:dyDescent="0.25">
      <c r="A102" s="3" t="s">
        <v>349</v>
      </c>
      <c r="B102" s="12">
        <v>4</v>
      </c>
      <c r="C102" s="3" t="s">
        <v>136</v>
      </c>
    </row>
    <row r="103" spans="1:3" x14ac:dyDescent="0.25">
      <c r="A103" s="3" t="s">
        <v>365</v>
      </c>
      <c r="B103" s="12">
        <v>24566</v>
      </c>
      <c r="C103" s="3" t="s">
        <v>369</v>
      </c>
    </row>
    <row r="104" spans="1:3" x14ac:dyDescent="0.25">
      <c r="A104" s="3" t="s">
        <v>263</v>
      </c>
      <c r="B104" s="12">
        <v>1</v>
      </c>
      <c r="C104" s="3" t="s">
        <v>137</v>
      </c>
    </row>
    <row r="105" spans="1:3" x14ac:dyDescent="0.25">
      <c r="A105" s="3" t="s">
        <v>264</v>
      </c>
      <c r="B105" s="12">
        <v>131</v>
      </c>
      <c r="C105" s="3" t="s">
        <v>138</v>
      </c>
    </row>
    <row r="106" spans="1:3" x14ac:dyDescent="0.25">
      <c r="A106" s="3" t="s">
        <v>350</v>
      </c>
      <c r="B106" s="12">
        <v>66</v>
      </c>
      <c r="C106" s="3" t="s">
        <v>139</v>
      </c>
    </row>
    <row r="107" spans="1:3" x14ac:dyDescent="0.25">
      <c r="A107" s="3" t="s">
        <v>351</v>
      </c>
      <c r="B107" s="12">
        <v>845</v>
      </c>
      <c r="C107" s="3" t="s">
        <v>140</v>
      </c>
    </row>
    <row r="108" spans="1:3" x14ac:dyDescent="0.25">
      <c r="A108" s="3" t="s">
        <v>265</v>
      </c>
      <c r="B108" s="12">
        <v>844</v>
      </c>
      <c r="C108" s="3" t="s">
        <v>141</v>
      </c>
    </row>
    <row r="109" spans="1:3" x14ac:dyDescent="0.25">
      <c r="A109" s="3" t="s">
        <v>266</v>
      </c>
      <c r="B109" s="12">
        <v>98868</v>
      </c>
      <c r="C109" s="3" t="s">
        <v>142</v>
      </c>
    </row>
    <row r="110" spans="1:3" x14ac:dyDescent="0.25">
      <c r="A110" s="3" t="s">
        <v>267</v>
      </c>
      <c r="B110" s="12">
        <v>1405</v>
      </c>
      <c r="C110" s="3" t="s">
        <v>143</v>
      </c>
    </row>
    <row r="111" spans="1:3" x14ac:dyDescent="0.25">
      <c r="A111" s="3" t="s">
        <v>352</v>
      </c>
      <c r="B111" s="12">
        <v>8</v>
      </c>
      <c r="C111" s="3" t="s">
        <v>144</v>
      </c>
    </row>
    <row r="112" spans="1:3" x14ac:dyDescent="0.25">
      <c r="A112" s="3" t="s">
        <v>353</v>
      </c>
      <c r="B112" s="12">
        <v>0</v>
      </c>
      <c r="C112" s="3" t="s">
        <v>145</v>
      </c>
    </row>
    <row r="113" spans="1:3" x14ac:dyDescent="0.25">
      <c r="A113" s="3" t="s">
        <v>268</v>
      </c>
      <c r="B113" s="12">
        <v>134379</v>
      </c>
      <c r="C113" s="3" t="s">
        <v>146</v>
      </c>
    </row>
    <row r="114" spans="1:3" x14ac:dyDescent="0.25">
      <c r="A114" s="3" t="s">
        <v>269</v>
      </c>
      <c r="B114" s="12">
        <v>886</v>
      </c>
      <c r="C114" s="3" t="s">
        <v>147</v>
      </c>
    </row>
    <row r="115" spans="1:3" x14ac:dyDescent="0.25">
      <c r="A115" s="3" t="s">
        <v>270</v>
      </c>
      <c r="B115" s="12">
        <v>3000</v>
      </c>
      <c r="C115" s="3" t="s">
        <v>148</v>
      </c>
    </row>
    <row r="116" spans="1:3" x14ac:dyDescent="0.25">
      <c r="A116" s="3" t="s">
        <v>271</v>
      </c>
      <c r="B116" s="12">
        <v>14869</v>
      </c>
      <c r="C116" s="3" t="s">
        <v>149</v>
      </c>
    </row>
    <row r="117" spans="1:3" x14ac:dyDescent="0.25">
      <c r="A117" s="3" t="s">
        <v>272</v>
      </c>
      <c r="B117" s="12">
        <v>132</v>
      </c>
      <c r="C117" s="3" t="s">
        <v>150</v>
      </c>
    </row>
    <row r="118" spans="1:3" x14ac:dyDescent="0.25">
      <c r="A118" s="3" t="s">
        <v>273</v>
      </c>
      <c r="B118" s="12">
        <v>675778</v>
      </c>
      <c r="C118" s="3" t="s">
        <v>151</v>
      </c>
    </row>
    <row r="119" spans="1:3" x14ac:dyDescent="0.25">
      <c r="A119" s="3" t="s">
        <v>274</v>
      </c>
      <c r="B119" s="12">
        <v>10093</v>
      </c>
      <c r="C119" s="3" t="s">
        <v>152</v>
      </c>
    </row>
    <row r="120" spans="1:3" x14ac:dyDescent="0.25">
      <c r="A120" s="3" t="s">
        <v>275</v>
      </c>
      <c r="B120" s="12">
        <v>14131</v>
      </c>
      <c r="C120" s="3" t="s">
        <v>153</v>
      </c>
    </row>
    <row r="121" spans="1:3" x14ac:dyDescent="0.25">
      <c r="A121" s="3" t="s">
        <v>276</v>
      </c>
      <c r="B121" s="12">
        <v>14521</v>
      </c>
      <c r="C121" s="3" t="s">
        <v>154</v>
      </c>
    </row>
    <row r="122" spans="1:3" x14ac:dyDescent="0.25">
      <c r="A122" s="3" t="s">
        <v>277</v>
      </c>
      <c r="B122" s="12">
        <v>144</v>
      </c>
      <c r="C122" s="3" t="s">
        <v>155</v>
      </c>
    </row>
    <row r="123" spans="1:3" x14ac:dyDescent="0.25">
      <c r="A123" s="3" t="s">
        <v>278</v>
      </c>
      <c r="B123" s="12">
        <v>100324</v>
      </c>
      <c r="C123" s="3" t="s">
        <v>156</v>
      </c>
    </row>
    <row r="124" spans="1:3" x14ac:dyDescent="0.25">
      <c r="A124" s="3" t="s">
        <v>279</v>
      </c>
      <c r="B124" s="12">
        <v>87</v>
      </c>
      <c r="C124" s="3" t="s">
        <v>157</v>
      </c>
    </row>
    <row r="125" spans="1:3" x14ac:dyDescent="0.25">
      <c r="A125" s="3" t="s">
        <v>280</v>
      </c>
      <c r="B125" s="12">
        <v>337</v>
      </c>
      <c r="C125" s="3" t="s">
        <v>158</v>
      </c>
    </row>
    <row r="126" spans="1:3" x14ac:dyDescent="0.25">
      <c r="A126" s="3" t="s">
        <v>281</v>
      </c>
      <c r="B126" s="12">
        <v>2000000</v>
      </c>
      <c r="C126" s="3" t="s">
        <v>159</v>
      </c>
    </row>
    <row r="127" spans="1:3" x14ac:dyDescent="0.25">
      <c r="A127" s="3" t="s">
        <v>282</v>
      </c>
      <c r="B127" s="12">
        <v>706</v>
      </c>
      <c r="C127" s="3" t="s">
        <v>160</v>
      </c>
    </row>
    <row r="128" spans="1:3" x14ac:dyDescent="0.25">
      <c r="A128" s="3" t="s">
        <v>283</v>
      </c>
      <c r="B128" s="12">
        <v>2470</v>
      </c>
      <c r="C128" s="3" t="s">
        <v>161</v>
      </c>
    </row>
    <row r="129" spans="1:3" x14ac:dyDescent="0.25">
      <c r="A129" s="3" t="s">
        <v>284</v>
      </c>
      <c r="B129" s="12">
        <v>5200</v>
      </c>
      <c r="C129" s="3" t="s">
        <v>162</v>
      </c>
    </row>
    <row r="130" spans="1:3" x14ac:dyDescent="0.25">
      <c r="A130" s="3" t="s">
        <v>354</v>
      </c>
      <c r="B130" s="12">
        <v>8</v>
      </c>
      <c r="C130" s="3" t="s">
        <v>163</v>
      </c>
    </row>
    <row r="131" spans="1:3" x14ac:dyDescent="0.25">
      <c r="A131" s="3" t="s">
        <v>355</v>
      </c>
      <c r="B131" s="12">
        <v>3</v>
      </c>
      <c r="C131" s="3" t="s">
        <v>164</v>
      </c>
    </row>
    <row r="132" spans="1:3" x14ac:dyDescent="0.25">
      <c r="A132" s="3" t="s">
        <v>356</v>
      </c>
      <c r="B132" s="12">
        <v>18</v>
      </c>
      <c r="C132" s="3" t="s">
        <v>165</v>
      </c>
    </row>
    <row r="133" spans="1:3" x14ac:dyDescent="0.25">
      <c r="A133" s="3" t="s">
        <v>285</v>
      </c>
      <c r="B133" s="12">
        <v>400</v>
      </c>
      <c r="C133" s="3" t="s">
        <v>166</v>
      </c>
    </row>
    <row r="134" spans="1:3" x14ac:dyDescent="0.25">
      <c r="A134" s="3" t="s">
        <v>357</v>
      </c>
      <c r="B134" s="12">
        <v>20</v>
      </c>
      <c r="C134" s="3" t="s">
        <v>167</v>
      </c>
    </row>
    <row r="135" spans="1:3" x14ac:dyDescent="0.25">
      <c r="A135" s="3" t="s">
        <v>358</v>
      </c>
      <c r="B135" s="12">
        <v>11</v>
      </c>
      <c r="C135" s="3" t="s">
        <v>168</v>
      </c>
    </row>
    <row r="136" spans="1:3" x14ac:dyDescent="0.25">
      <c r="A136" s="3" t="s">
        <v>286</v>
      </c>
      <c r="B136" s="12">
        <v>75892</v>
      </c>
      <c r="C136" s="3" t="s">
        <v>169</v>
      </c>
    </row>
    <row r="137" spans="1:3" x14ac:dyDescent="0.25">
      <c r="A137" s="3" t="s">
        <v>287</v>
      </c>
      <c r="B137" s="12">
        <v>4</v>
      </c>
      <c r="C137" s="3" t="s">
        <v>170</v>
      </c>
    </row>
    <row r="138" spans="1:3" x14ac:dyDescent="0.25">
      <c r="A138" s="3" t="s">
        <v>288</v>
      </c>
      <c r="B138" s="12">
        <v>277</v>
      </c>
      <c r="C138" s="3" t="s">
        <v>171</v>
      </c>
    </row>
    <row r="139" spans="1:3" x14ac:dyDescent="0.25">
      <c r="A139" s="3" t="s">
        <v>289</v>
      </c>
      <c r="B139" s="12">
        <v>931</v>
      </c>
      <c r="C139" s="3" t="s">
        <v>172</v>
      </c>
    </row>
    <row r="140" spans="1:3" x14ac:dyDescent="0.25">
      <c r="A140" s="3" t="s">
        <v>290</v>
      </c>
      <c r="B140" s="12">
        <v>25</v>
      </c>
      <c r="C140" s="3" t="s">
        <v>173</v>
      </c>
    </row>
    <row r="141" spans="1:3" x14ac:dyDescent="0.25">
      <c r="A141" s="3" t="s">
        <v>359</v>
      </c>
      <c r="B141" s="12">
        <v>29</v>
      </c>
      <c r="C141" s="3" t="s">
        <v>174</v>
      </c>
    </row>
    <row r="142" spans="1:3" x14ac:dyDescent="0.25">
      <c r="A142" s="3" t="s">
        <v>360</v>
      </c>
      <c r="B142" s="12">
        <v>68307</v>
      </c>
      <c r="C142" s="3" t="s">
        <v>175</v>
      </c>
    </row>
    <row r="143" spans="1:3" x14ac:dyDescent="0.25">
      <c r="A143" s="3" t="s">
        <v>291</v>
      </c>
      <c r="B143" s="12">
        <v>435</v>
      </c>
      <c r="C143" s="3" t="s">
        <v>176</v>
      </c>
    </row>
    <row r="144" spans="1:3" x14ac:dyDescent="0.25">
      <c r="A144" s="3" t="s">
        <v>292</v>
      </c>
      <c r="B144" s="12">
        <v>143</v>
      </c>
      <c r="C144" s="3" t="s">
        <v>177</v>
      </c>
    </row>
    <row r="145" spans="1:3" x14ac:dyDescent="0.25">
      <c r="A145" s="3" t="s">
        <v>293</v>
      </c>
      <c r="B145" s="12">
        <v>50</v>
      </c>
      <c r="C145" s="3" t="s">
        <v>178</v>
      </c>
    </row>
    <row r="146" spans="1:3" x14ac:dyDescent="0.25">
      <c r="A146" s="3" t="s">
        <v>294</v>
      </c>
      <c r="B146" s="12">
        <v>75239</v>
      </c>
      <c r="C146" s="3" t="s">
        <v>179</v>
      </c>
    </row>
    <row r="147" spans="1:3" x14ac:dyDescent="0.25">
      <c r="A147" s="3" t="s">
        <v>295</v>
      </c>
      <c r="B147" s="12">
        <v>4761</v>
      </c>
      <c r="C147" s="3" t="s">
        <v>180</v>
      </c>
    </row>
    <row r="148" spans="1:3" x14ac:dyDescent="0.25">
      <c r="A148" s="3" t="s">
        <v>296</v>
      </c>
      <c r="B148" s="12">
        <v>864</v>
      </c>
      <c r="C148" s="3" t="s">
        <v>181</v>
      </c>
    </row>
    <row r="149" spans="1:3" x14ac:dyDescent="0.25">
      <c r="A149" s="3" t="s">
        <v>297</v>
      </c>
      <c r="B149" s="12">
        <v>995</v>
      </c>
      <c r="C149" s="3" t="s">
        <v>182</v>
      </c>
    </row>
    <row r="150" spans="1:3" x14ac:dyDescent="0.25">
      <c r="A150" s="3" t="s">
        <v>298</v>
      </c>
      <c r="B150" s="12">
        <v>5</v>
      </c>
      <c r="C150" s="3" t="s">
        <v>183</v>
      </c>
    </row>
    <row r="151" spans="1:3" x14ac:dyDescent="0.25">
      <c r="A151" s="3" t="s">
        <v>299</v>
      </c>
      <c r="B151" s="12">
        <v>7100</v>
      </c>
      <c r="C151" s="3" t="s">
        <v>184</v>
      </c>
    </row>
    <row r="152" spans="1:3" x14ac:dyDescent="0.25">
      <c r="A152" s="3" t="s">
        <v>300</v>
      </c>
      <c r="B152" s="12">
        <v>995</v>
      </c>
      <c r="C152" s="3" t="s">
        <v>185</v>
      </c>
    </row>
    <row r="153" spans="1:3" x14ac:dyDescent="0.25">
      <c r="A153" s="3" t="s">
        <v>301</v>
      </c>
      <c r="B153" s="12">
        <v>5</v>
      </c>
      <c r="C153" s="3" t="s">
        <v>186</v>
      </c>
    </row>
    <row r="154" spans="1:3" x14ac:dyDescent="0.25">
      <c r="A154" s="3" t="s">
        <v>302</v>
      </c>
      <c r="B154" s="12">
        <v>845</v>
      </c>
      <c r="C154" s="3" t="s">
        <v>187</v>
      </c>
    </row>
    <row r="155" spans="1:3" x14ac:dyDescent="0.25">
      <c r="A155" s="3" t="s">
        <v>303</v>
      </c>
      <c r="B155" s="12">
        <v>625</v>
      </c>
      <c r="C155" s="3" t="s">
        <v>188</v>
      </c>
    </row>
    <row r="156" spans="1:3" x14ac:dyDescent="0.25">
      <c r="A156" s="3" t="s">
        <v>361</v>
      </c>
      <c r="B156" s="12">
        <v>1</v>
      </c>
      <c r="C156" s="3" t="s">
        <v>189</v>
      </c>
    </row>
    <row r="157" spans="1:3" x14ac:dyDescent="0.25">
      <c r="A157" s="3" t="s">
        <v>304</v>
      </c>
      <c r="B157" s="12">
        <v>199999</v>
      </c>
      <c r="C157" s="3" t="s">
        <v>190</v>
      </c>
    </row>
    <row r="158" spans="1:3" x14ac:dyDescent="0.25">
      <c r="A158" s="3" t="s">
        <v>362</v>
      </c>
      <c r="B158" s="12">
        <v>0</v>
      </c>
      <c r="C158" s="3" t="s">
        <v>191</v>
      </c>
    </row>
    <row r="159" spans="1:3" x14ac:dyDescent="0.25">
      <c r="A159" s="3" t="s">
        <v>305</v>
      </c>
      <c r="B159" s="12">
        <v>2995</v>
      </c>
      <c r="C159" s="3" t="s">
        <v>192</v>
      </c>
    </row>
    <row r="160" spans="1:3" x14ac:dyDescent="0.25">
      <c r="A160" s="3" t="s">
        <v>306</v>
      </c>
      <c r="B160" s="12">
        <v>146962</v>
      </c>
      <c r="C160" s="3" t="s">
        <v>193</v>
      </c>
    </row>
    <row r="161" spans="1:3" x14ac:dyDescent="0.25">
      <c r="A161" s="3" t="s">
        <v>307</v>
      </c>
      <c r="B161" s="12">
        <v>3120</v>
      </c>
      <c r="C161" s="3" t="s">
        <v>194</v>
      </c>
    </row>
    <row r="162" spans="1:3" x14ac:dyDescent="0.25">
      <c r="A162" s="3" t="s">
        <v>308</v>
      </c>
      <c r="B162" s="12">
        <v>5</v>
      </c>
      <c r="C162" s="3" t="s">
        <v>195</v>
      </c>
    </row>
    <row r="163" spans="1:3" x14ac:dyDescent="0.25">
      <c r="A163" s="3" t="s">
        <v>309</v>
      </c>
      <c r="B163" s="12">
        <v>11000</v>
      </c>
      <c r="C163" s="3" t="s">
        <v>196</v>
      </c>
    </row>
    <row r="164" spans="1:3" x14ac:dyDescent="0.25">
      <c r="A164" s="3" t="s">
        <v>363</v>
      </c>
      <c r="B164" s="12">
        <v>16</v>
      </c>
      <c r="C164" s="3" t="s">
        <v>197</v>
      </c>
    </row>
    <row r="165" spans="1:3" x14ac:dyDescent="0.25">
      <c r="A165" s="3" t="s">
        <v>310</v>
      </c>
      <c r="B165" s="12">
        <v>1</v>
      </c>
      <c r="C165" s="3" t="s">
        <v>198</v>
      </c>
    </row>
    <row r="166" spans="1:3" x14ac:dyDescent="0.25">
      <c r="A166" s="3" t="s">
        <v>311</v>
      </c>
      <c r="B166" s="12">
        <v>87270</v>
      </c>
      <c r="C166" s="3" t="s">
        <v>199</v>
      </c>
    </row>
    <row r="167" spans="1:3" x14ac:dyDescent="0.25">
      <c r="A167" s="3" t="s">
        <v>312</v>
      </c>
      <c r="B167" s="12">
        <v>52730</v>
      </c>
      <c r="C167" s="3" t="s">
        <v>2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A6E69-2940-493C-979E-DFFB54B4511C}">
  <dimension ref="A1:E66"/>
  <sheetViews>
    <sheetView topLeftCell="A4" workbookViewId="0">
      <selection activeCell="E57" sqref="E57"/>
    </sheetView>
  </sheetViews>
  <sheetFormatPr defaultRowHeight="15" x14ac:dyDescent="0.25"/>
  <cols>
    <col min="1" max="1" width="20.42578125" customWidth="1"/>
    <col min="2" max="2" width="35.42578125" style="6" customWidth="1"/>
    <col min="3" max="3" width="36.28515625" style="9" customWidth="1"/>
    <col min="4" max="4" width="45.5703125" style="6" customWidth="1"/>
    <col min="5" max="5" width="46.28515625" style="9" customWidth="1"/>
  </cols>
  <sheetData>
    <row r="1" spans="1:5" ht="65.25" customHeight="1" x14ac:dyDescent="0.25">
      <c r="A1" s="2" t="s">
        <v>442</v>
      </c>
      <c r="B1" s="7" t="s">
        <v>423</v>
      </c>
      <c r="C1" s="8" t="s">
        <v>425</v>
      </c>
      <c r="D1" s="5" t="s">
        <v>419</v>
      </c>
      <c r="E1" s="8" t="s">
        <v>435</v>
      </c>
    </row>
    <row r="2" spans="1:5" ht="31.5" customHeight="1" x14ac:dyDescent="0.25">
      <c r="A2" t="s">
        <v>37</v>
      </c>
      <c r="B2" s="6">
        <v>3300</v>
      </c>
      <c r="C2" s="9" t="s">
        <v>424</v>
      </c>
      <c r="D2" s="6" t="s">
        <v>1</v>
      </c>
      <c r="E2" s="9" t="s">
        <v>429</v>
      </c>
    </row>
    <row r="3" spans="1:5" x14ac:dyDescent="0.25">
      <c r="A3" t="s">
        <v>2</v>
      </c>
      <c r="B3" s="6">
        <v>300</v>
      </c>
      <c r="C3" s="9">
        <v>26857615</v>
      </c>
      <c r="D3" s="6" t="s">
        <v>3</v>
      </c>
      <c r="E3" s="9" t="s">
        <v>428</v>
      </c>
    </row>
    <row r="4" spans="1:5" x14ac:dyDescent="0.25">
      <c r="A4" t="s">
        <v>372</v>
      </c>
      <c r="B4" s="6">
        <f>170000+4000+6142</f>
        <v>180142</v>
      </c>
      <c r="C4" s="9">
        <v>25470552</v>
      </c>
      <c r="D4" s="6" t="s">
        <v>434</v>
      </c>
    </row>
    <row r="5" spans="1:5" x14ac:dyDescent="0.25">
      <c r="A5" t="s">
        <v>373</v>
      </c>
      <c r="B5" s="6">
        <v>27000</v>
      </c>
      <c r="C5" s="9" t="s">
        <v>4</v>
      </c>
      <c r="D5" s="6" t="s">
        <v>434</v>
      </c>
    </row>
    <row r="6" spans="1:5" x14ac:dyDescent="0.25">
      <c r="A6" t="s">
        <v>5</v>
      </c>
      <c r="B6" s="6">
        <v>1400000</v>
      </c>
      <c r="C6" s="9">
        <v>25470552</v>
      </c>
      <c r="D6" s="6" t="s">
        <v>434</v>
      </c>
    </row>
    <row r="7" spans="1:5" x14ac:dyDescent="0.25">
      <c r="A7" t="s">
        <v>6</v>
      </c>
      <c r="B7" s="6">
        <v>3200</v>
      </c>
      <c r="C7" s="9">
        <v>28981707</v>
      </c>
      <c r="D7" s="6" t="s">
        <v>434</v>
      </c>
    </row>
    <row r="8" spans="1:5" x14ac:dyDescent="0.25">
      <c r="A8" t="s">
        <v>374</v>
      </c>
      <c r="B8" s="6">
        <v>36000</v>
      </c>
      <c r="C8" s="9">
        <v>25470552</v>
      </c>
      <c r="D8" s="6" t="s">
        <v>434</v>
      </c>
    </row>
    <row r="9" spans="1:5" x14ac:dyDescent="0.25">
      <c r="A9" t="s">
        <v>7</v>
      </c>
      <c r="B9" s="6">
        <v>3200</v>
      </c>
      <c r="C9" s="9">
        <v>28981707</v>
      </c>
      <c r="D9" s="6" t="s">
        <v>434</v>
      </c>
    </row>
    <row r="10" spans="1:5" x14ac:dyDescent="0.25">
      <c r="A10" t="s">
        <v>375</v>
      </c>
      <c r="B10" s="6">
        <v>120</v>
      </c>
      <c r="C10" s="9" t="s">
        <v>8</v>
      </c>
      <c r="D10" s="6" t="s">
        <v>9</v>
      </c>
      <c r="E10" s="9" t="s">
        <v>428</v>
      </c>
    </row>
    <row r="11" spans="1:5" x14ac:dyDescent="0.25">
      <c r="A11" t="s">
        <v>10</v>
      </c>
      <c r="B11" s="6">
        <v>110000</v>
      </c>
      <c r="C11" s="9">
        <v>25470552</v>
      </c>
      <c r="D11" s="6" t="s">
        <v>434</v>
      </c>
    </row>
    <row r="12" spans="1:5" x14ac:dyDescent="0.25">
      <c r="A12" t="s">
        <v>11</v>
      </c>
      <c r="B12" s="6">
        <v>1200</v>
      </c>
      <c r="C12" s="9">
        <v>25470552</v>
      </c>
      <c r="D12" s="6" t="s">
        <v>434</v>
      </c>
    </row>
    <row r="13" spans="1:5" x14ac:dyDescent="0.25">
      <c r="A13" t="s">
        <v>376</v>
      </c>
      <c r="B13" s="6">
        <v>67000</v>
      </c>
      <c r="C13" s="9">
        <v>25470552</v>
      </c>
      <c r="D13" s="6" t="s">
        <v>434</v>
      </c>
    </row>
    <row r="14" spans="1:5" x14ac:dyDescent="0.25">
      <c r="A14" t="s">
        <v>12</v>
      </c>
      <c r="B14" s="6">
        <v>23000</v>
      </c>
      <c r="C14" s="9">
        <v>25470552</v>
      </c>
      <c r="D14" s="6" t="s">
        <v>434</v>
      </c>
    </row>
    <row r="15" spans="1:5" ht="30.75" customHeight="1" x14ac:dyDescent="0.25">
      <c r="A15" t="s">
        <v>13</v>
      </c>
      <c r="B15" s="6">
        <v>571</v>
      </c>
      <c r="C15" s="9" t="s">
        <v>14</v>
      </c>
      <c r="D15" s="6" t="s">
        <v>15</v>
      </c>
      <c r="E15" s="9" t="s">
        <v>428</v>
      </c>
    </row>
    <row r="16" spans="1:5" x14ac:dyDescent="0.25">
      <c r="A16" t="s">
        <v>377</v>
      </c>
      <c r="B16" s="6">
        <v>900000</v>
      </c>
      <c r="C16" s="9">
        <v>25470552</v>
      </c>
      <c r="D16" s="6" t="s">
        <v>434</v>
      </c>
    </row>
    <row r="17" spans="1:5" ht="35.25" customHeight="1" x14ac:dyDescent="0.25">
      <c r="A17" t="s">
        <v>378</v>
      </c>
      <c r="B17" s="6">
        <v>750</v>
      </c>
      <c r="C17" s="9">
        <v>19861428</v>
      </c>
      <c r="D17" s="6" t="s">
        <v>434</v>
      </c>
      <c r="E17" s="9" t="s">
        <v>438</v>
      </c>
    </row>
    <row r="18" spans="1:5" x14ac:dyDescent="0.25">
      <c r="A18" t="s">
        <v>16</v>
      </c>
      <c r="B18" s="6">
        <v>11</v>
      </c>
      <c r="C18" s="9" t="s">
        <v>17</v>
      </c>
      <c r="D18" s="6" t="s">
        <v>18</v>
      </c>
      <c r="E18" s="9" t="s">
        <v>379</v>
      </c>
    </row>
    <row r="19" spans="1:5" x14ac:dyDescent="0.25">
      <c r="A19" t="s">
        <v>380</v>
      </c>
      <c r="B19" s="6">
        <v>750</v>
      </c>
      <c r="C19" s="9">
        <v>19861428</v>
      </c>
      <c r="D19" s="6" t="s">
        <v>434</v>
      </c>
      <c r="E19" s="9" t="s">
        <v>437</v>
      </c>
    </row>
    <row r="20" spans="1:5" x14ac:dyDescent="0.25">
      <c r="A20" t="s">
        <v>381</v>
      </c>
      <c r="B20" s="6" t="s">
        <v>19</v>
      </c>
      <c r="C20" s="9" t="s">
        <v>20</v>
      </c>
      <c r="D20" s="6" t="s">
        <v>19</v>
      </c>
      <c r="E20" s="9" t="s">
        <v>430</v>
      </c>
    </row>
    <row r="21" spans="1:5" x14ac:dyDescent="0.25">
      <c r="A21" t="s">
        <v>382</v>
      </c>
      <c r="B21" s="6" t="s">
        <v>19</v>
      </c>
      <c r="C21" s="9" t="s">
        <v>426</v>
      </c>
      <c r="D21" s="6" t="s">
        <v>19</v>
      </c>
    </row>
    <row r="22" spans="1:5" x14ac:dyDescent="0.25">
      <c r="A22" t="s">
        <v>383</v>
      </c>
      <c r="B22" s="6" t="s">
        <v>19</v>
      </c>
      <c r="C22" s="9" t="s">
        <v>426</v>
      </c>
      <c r="D22" s="6" t="s">
        <v>19</v>
      </c>
    </row>
    <row r="23" spans="1:5" x14ac:dyDescent="0.25">
      <c r="A23" t="s">
        <v>384</v>
      </c>
      <c r="B23" s="6">
        <v>12000</v>
      </c>
      <c r="C23" s="9">
        <v>25470552</v>
      </c>
      <c r="D23" s="6" t="s">
        <v>434</v>
      </c>
    </row>
    <row r="24" spans="1:5" x14ac:dyDescent="0.25">
      <c r="A24" t="s">
        <v>385</v>
      </c>
      <c r="B24" s="6">
        <v>2500</v>
      </c>
      <c r="C24" s="9">
        <v>23584187</v>
      </c>
      <c r="D24" s="6" t="s">
        <v>434</v>
      </c>
    </row>
    <row r="25" spans="1:5" x14ac:dyDescent="0.25">
      <c r="A25" t="s">
        <v>386</v>
      </c>
      <c r="B25" s="6">
        <v>400</v>
      </c>
      <c r="C25" s="9">
        <v>25470552</v>
      </c>
      <c r="D25" s="6" t="s">
        <v>434</v>
      </c>
    </row>
    <row r="26" spans="1:5" x14ac:dyDescent="0.25">
      <c r="A26" t="s">
        <v>387</v>
      </c>
      <c r="B26" s="6">
        <v>20000</v>
      </c>
      <c r="C26" s="9">
        <v>25470552</v>
      </c>
      <c r="D26" s="6" t="s">
        <v>434</v>
      </c>
      <c r="E26" s="9" t="s">
        <v>431</v>
      </c>
    </row>
    <row r="27" spans="1:5" x14ac:dyDescent="0.25">
      <c r="A27" t="s">
        <v>388</v>
      </c>
      <c r="B27" s="6" t="s">
        <v>21</v>
      </c>
      <c r="C27" s="9" t="s">
        <v>22</v>
      </c>
      <c r="D27" s="6" t="s">
        <v>3</v>
      </c>
      <c r="E27" s="9" t="s">
        <v>428</v>
      </c>
    </row>
    <row r="28" spans="1:5" x14ac:dyDescent="0.25">
      <c r="A28" t="s">
        <v>389</v>
      </c>
      <c r="B28" s="6" t="s">
        <v>3</v>
      </c>
      <c r="C28" s="9" t="s">
        <v>23</v>
      </c>
      <c r="D28" s="6" t="s">
        <v>3</v>
      </c>
      <c r="E28" s="9" t="s">
        <v>428</v>
      </c>
    </row>
    <row r="29" spans="1:5" x14ac:dyDescent="0.25">
      <c r="A29" t="s">
        <v>24</v>
      </c>
      <c r="B29" s="6" t="s">
        <v>18</v>
      </c>
      <c r="C29" s="9">
        <v>24299736</v>
      </c>
      <c r="D29" s="6" t="s">
        <v>18</v>
      </c>
      <c r="E29" s="9" t="s">
        <v>379</v>
      </c>
    </row>
    <row r="30" spans="1:5" x14ac:dyDescent="0.25">
      <c r="A30" t="s">
        <v>390</v>
      </c>
      <c r="B30" s="6">
        <v>200</v>
      </c>
      <c r="C30" s="9">
        <v>11418652</v>
      </c>
      <c r="D30" s="6" t="s">
        <v>25</v>
      </c>
      <c r="E30" s="9" t="s">
        <v>428</v>
      </c>
    </row>
    <row r="31" spans="1:5" x14ac:dyDescent="0.25">
      <c r="A31" t="s">
        <v>26</v>
      </c>
      <c r="B31" s="6" t="s">
        <v>18</v>
      </c>
      <c r="C31" s="9">
        <v>24299736</v>
      </c>
      <c r="D31" s="6" t="s">
        <v>18</v>
      </c>
      <c r="E31" s="9" t="s">
        <v>379</v>
      </c>
    </row>
    <row r="32" spans="1:5" x14ac:dyDescent="0.25">
      <c r="A32" t="s">
        <v>391</v>
      </c>
      <c r="B32" s="6">
        <v>3600</v>
      </c>
      <c r="C32" s="9">
        <v>25470552</v>
      </c>
      <c r="D32" s="6" t="s">
        <v>434</v>
      </c>
    </row>
    <row r="33" spans="1:5" x14ac:dyDescent="0.25">
      <c r="A33" t="s">
        <v>392</v>
      </c>
      <c r="B33" s="6">
        <v>62100000</v>
      </c>
      <c r="C33" s="9">
        <v>23610393</v>
      </c>
      <c r="D33" s="6" t="s">
        <v>434</v>
      </c>
      <c r="E33" s="9" t="s">
        <v>439</v>
      </c>
    </row>
    <row r="34" spans="1:5" x14ac:dyDescent="0.25">
      <c r="A34" t="s">
        <v>393</v>
      </c>
      <c r="B34" s="6">
        <v>250000</v>
      </c>
      <c r="C34" s="9">
        <v>25470552</v>
      </c>
      <c r="D34" s="6" t="s">
        <v>434</v>
      </c>
    </row>
    <row r="35" spans="1:5" x14ac:dyDescent="0.25">
      <c r="A35" t="s">
        <v>394</v>
      </c>
      <c r="B35" s="6">
        <v>4000</v>
      </c>
      <c r="C35" s="9">
        <v>25470552</v>
      </c>
      <c r="D35" s="6" t="s">
        <v>434</v>
      </c>
    </row>
    <row r="36" spans="1:5" x14ac:dyDescent="0.25">
      <c r="A36" t="s">
        <v>395</v>
      </c>
      <c r="B36" s="6">
        <v>150000</v>
      </c>
      <c r="C36" s="9">
        <v>25470552</v>
      </c>
      <c r="D36" s="6" t="s">
        <v>434</v>
      </c>
    </row>
    <row r="37" spans="1:5" x14ac:dyDescent="0.25">
      <c r="A37" t="s">
        <v>396</v>
      </c>
      <c r="B37" s="6">
        <v>45000</v>
      </c>
      <c r="C37" s="9">
        <v>25470552</v>
      </c>
      <c r="D37" s="6" t="s">
        <v>434</v>
      </c>
    </row>
    <row r="38" spans="1:5" x14ac:dyDescent="0.25">
      <c r="A38" t="s">
        <v>397</v>
      </c>
      <c r="B38" s="6">
        <v>500</v>
      </c>
      <c r="C38" s="9" t="s">
        <v>27</v>
      </c>
      <c r="D38" s="6" t="s">
        <v>434</v>
      </c>
    </row>
    <row r="39" spans="1:5" x14ac:dyDescent="0.25">
      <c r="A39" t="s">
        <v>28</v>
      </c>
      <c r="B39" s="6" t="s">
        <v>18</v>
      </c>
      <c r="C39" s="9">
        <v>24299736</v>
      </c>
      <c r="D39" s="6" t="s">
        <v>18</v>
      </c>
      <c r="E39" s="9" t="s">
        <v>379</v>
      </c>
    </row>
    <row r="40" spans="1:5" x14ac:dyDescent="0.25">
      <c r="A40" t="s">
        <v>398</v>
      </c>
      <c r="B40" s="6">
        <v>100</v>
      </c>
      <c r="C40" s="9">
        <v>25505246</v>
      </c>
      <c r="D40" s="6" t="s">
        <v>29</v>
      </c>
      <c r="E40" s="9" t="s">
        <v>440</v>
      </c>
    </row>
    <row r="41" spans="1:5" x14ac:dyDescent="0.25">
      <c r="A41" t="s">
        <v>399</v>
      </c>
      <c r="B41" s="6">
        <v>1250</v>
      </c>
      <c r="C41" s="9">
        <v>18158130</v>
      </c>
      <c r="D41" s="6" t="s">
        <v>434</v>
      </c>
      <c r="E41" s="9" t="s">
        <v>441</v>
      </c>
    </row>
    <row r="42" spans="1:5" x14ac:dyDescent="0.25">
      <c r="A42" t="s">
        <v>400</v>
      </c>
      <c r="B42" s="6">
        <v>100000</v>
      </c>
      <c r="C42" s="9">
        <v>25470552</v>
      </c>
      <c r="D42" s="6" t="s">
        <v>434</v>
      </c>
    </row>
    <row r="43" spans="1:5" x14ac:dyDescent="0.25">
      <c r="A43" t="s">
        <v>30</v>
      </c>
      <c r="B43" s="6">
        <v>1500</v>
      </c>
      <c r="C43" s="9" t="s">
        <v>31</v>
      </c>
      <c r="D43" s="6" t="s">
        <v>434</v>
      </c>
    </row>
    <row r="44" spans="1:5" x14ac:dyDescent="0.25">
      <c r="A44" t="s">
        <v>401</v>
      </c>
      <c r="B44" s="6">
        <v>200000</v>
      </c>
      <c r="C44" s="9">
        <v>25470552</v>
      </c>
      <c r="D44" s="6" t="s">
        <v>434</v>
      </c>
    </row>
    <row r="45" spans="1:5" x14ac:dyDescent="0.25">
      <c r="A45" t="s">
        <v>402</v>
      </c>
      <c r="B45" s="6">
        <v>3500</v>
      </c>
      <c r="C45" s="9">
        <v>25470552</v>
      </c>
      <c r="D45" s="6" t="s">
        <v>434</v>
      </c>
    </row>
    <row r="46" spans="1:5" x14ac:dyDescent="0.25">
      <c r="A46" t="s">
        <v>403</v>
      </c>
      <c r="B46" s="6">
        <v>15000</v>
      </c>
      <c r="C46" s="9">
        <v>25470552</v>
      </c>
      <c r="D46" s="6" t="s">
        <v>434</v>
      </c>
    </row>
    <row r="47" spans="1:5" x14ac:dyDescent="0.25">
      <c r="A47" t="s">
        <v>32</v>
      </c>
      <c r="B47" s="6">
        <v>750000</v>
      </c>
      <c r="C47" s="9">
        <v>25470552</v>
      </c>
      <c r="D47" s="6" t="s">
        <v>434</v>
      </c>
    </row>
    <row r="48" spans="1:5" x14ac:dyDescent="0.25">
      <c r="A48" t="s">
        <v>404</v>
      </c>
      <c r="B48" s="6">
        <v>16000</v>
      </c>
      <c r="C48" s="9">
        <v>25470552</v>
      </c>
      <c r="D48" s="6" t="s">
        <v>434</v>
      </c>
    </row>
    <row r="49" spans="1:5" x14ac:dyDescent="0.25">
      <c r="A49" t="s">
        <v>405</v>
      </c>
      <c r="B49" s="6">
        <v>120000</v>
      </c>
      <c r="C49" s="9">
        <v>25470552</v>
      </c>
      <c r="D49" s="6" t="s">
        <v>434</v>
      </c>
      <c r="E49" s="9" t="s">
        <v>420</v>
      </c>
    </row>
    <row r="50" spans="1:5" x14ac:dyDescent="0.25">
      <c r="A50" t="s">
        <v>406</v>
      </c>
      <c r="B50" s="6">
        <v>2000000</v>
      </c>
      <c r="C50" s="9">
        <v>25470552</v>
      </c>
      <c r="D50" s="6" t="s">
        <v>434</v>
      </c>
    </row>
    <row r="51" spans="1:5" x14ac:dyDescent="0.25">
      <c r="A51" t="s">
        <v>407</v>
      </c>
      <c r="B51" s="6">
        <v>4800</v>
      </c>
      <c r="C51" s="9" t="s">
        <v>33</v>
      </c>
      <c r="D51" s="6" t="s">
        <v>434</v>
      </c>
    </row>
    <row r="52" spans="1:5" x14ac:dyDescent="0.25">
      <c r="A52" t="s">
        <v>34</v>
      </c>
      <c r="B52" s="6">
        <v>180000</v>
      </c>
      <c r="C52" s="9">
        <v>25470552</v>
      </c>
      <c r="D52" s="6" t="s">
        <v>434</v>
      </c>
    </row>
    <row r="53" spans="1:5" x14ac:dyDescent="0.25">
      <c r="A53" t="s">
        <v>35</v>
      </c>
      <c r="B53" s="6">
        <v>190000</v>
      </c>
      <c r="C53" s="9">
        <v>25470552</v>
      </c>
      <c r="D53" s="6" t="s">
        <v>434</v>
      </c>
    </row>
    <row r="54" spans="1:5" x14ac:dyDescent="0.25">
      <c r="A54" t="s">
        <v>408</v>
      </c>
      <c r="B54" s="6">
        <v>48000</v>
      </c>
      <c r="C54" s="9">
        <v>25470552</v>
      </c>
      <c r="D54" s="6" t="s">
        <v>434</v>
      </c>
    </row>
    <row r="55" spans="1:5" x14ac:dyDescent="0.25">
      <c r="A55" t="s">
        <v>409</v>
      </c>
      <c r="B55" s="6">
        <v>80000</v>
      </c>
      <c r="C55" s="9">
        <v>25470552</v>
      </c>
      <c r="D55" s="6" t="s">
        <v>434</v>
      </c>
    </row>
    <row r="56" spans="1:5" x14ac:dyDescent="0.25">
      <c r="A56" t="s">
        <v>410</v>
      </c>
      <c r="B56" s="6">
        <v>800</v>
      </c>
      <c r="C56" s="9">
        <v>25470552</v>
      </c>
      <c r="D56" s="6" t="s">
        <v>434</v>
      </c>
      <c r="E56" s="9" t="s">
        <v>427</v>
      </c>
    </row>
    <row r="57" spans="1:5" x14ac:dyDescent="0.25">
      <c r="A57" t="s">
        <v>444</v>
      </c>
      <c r="B57" s="6">
        <v>1000</v>
      </c>
      <c r="C57" s="9" t="s">
        <v>421</v>
      </c>
      <c r="D57" s="6" t="s">
        <v>422</v>
      </c>
      <c r="E57" s="9" t="s">
        <v>443</v>
      </c>
    </row>
    <row r="58" spans="1:5" x14ac:dyDescent="0.25">
      <c r="A58" t="s">
        <v>411</v>
      </c>
      <c r="B58" s="6">
        <v>10000</v>
      </c>
      <c r="C58" s="9">
        <v>28981707</v>
      </c>
      <c r="D58" s="6" t="s">
        <v>434</v>
      </c>
    </row>
    <row r="59" spans="1:5" x14ac:dyDescent="0.25">
      <c r="A59" t="s">
        <v>412</v>
      </c>
      <c r="B59" s="6">
        <v>875</v>
      </c>
      <c r="C59" s="9" t="s">
        <v>36</v>
      </c>
      <c r="D59" s="6" t="s">
        <v>15</v>
      </c>
      <c r="E59" s="9" t="s">
        <v>428</v>
      </c>
    </row>
    <row r="60" spans="1:5" x14ac:dyDescent="0.25">
      <c r="A60" t="s">
        <v>432</v>
      </c>
      <c r="B60" s="6">
        <v>300</v>
      </c>
      <c r="C60" s="9">
        <v>25470552</v>
      </c>
      <c r="D60" s="6" t="s">
        <v>434</v>
      </c>
    </row>
    <row r="61" spans="1:5" x14ac:dyDescent="0.25">
      <c r="A61" t="s">
        <v>413</v>
      </c>
      <c r="B61" s="6">
        <v>200000</v>
      </c>
      <c r="C61" s="9">
        <v>25470552</v>
      </c>
      <c r="D61" s="6" t="s">
        <v>434</v>
      </c>
    </row>
    <row r="62" spans="1:5" x14ac:dyDescent="0.25">
      <c r="A62" t="s">
        <v>414</v>
      </c>
      <c r="B62" s="6">
        <v>3000</v>
      </c>
      <c r="C62" s="9">
        <v>25470552</v>
      </c>
      <c r="D62" s="6" t="s">
        <v>434</v>
      </c>
    </row>
    <row r="63" spans="1:5" x14ac:dyDescent="0.25">
      <c r="A63" t="s">
        <v>415</v>
      </c>
      <c r="B63" s="6">
        <v>140000</v>
      </c>
      <c r="C63" s="9">
        <v>25470552</v>
      </c>
      <c r="D63" s="6" t="s">
        <v>434</v>
      </c>
    </row>
    <row r="64" spans="1:5" x14ac:dyDescent="0.25">
      <c r="A64" t="s">
        <v>416</v>
      </c>
      <c r="B64" s="6">
        <v>17500</v>
      </c>
      <c r="C64" s="9">
        <v>19922413</v>
      </c>
      <c r="D64" s="6" t="s">
        <v>433</v>
      </c>
      <c r="E64" s="9" t="s">
        <v>428</v>
      </c>
    </row>
    <row r="65" spans="1:5" x14ac:dyDescent="0.25">
      <c r="A65" t="s">
        <v>417</v>
      </c>
      <c r="B65" s="6">
        <v>140000</v>
      </c>
      <c r="C65" s="9">
        <v>25470552</v>
      </c>
      <c r="D65" s="6" t="s">
        <v>434</v>
      </c>
    </row>
    <row r="66" spans="1:5" x14ac:dyDescent="0.25">
      <c r="A66" t="s">
        <v>418</v>
      </c>
      <c r="B66" s="10">
        <v>120400000</v>
      </c>
      <c r="C66" s="9">
        <v>15474027</v>
      </c>
      <c r="D66" s="6" t="s">
        <v>422</v>
      </c>
      <c r="E66" s="9" t="s">
        <v>43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pecies ICs and Equations</vt:lpstr>
      <vt:lpstr>Unique Species ICs and R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22T00:09:30Z</dcterms:created>
  <dcterms:modified xsi:type="dcterms:W3CDTF">2020-11-28T15:41:09Z</dcterms:modified>
</cp:coreProperties>
</file>